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404"/>
  <workbookPr/>
  <mc:AlternateContent xmlns:mc="http://schemas.openxmlformats.org/markup-compatibility/2006">
    <mc:Choice Requires="x15">
      <x15ac:absPath xmlns:x15ac="http://schemas.microsoft.com/office/spreadsheetml/2010/11/ac" url="https://surreyac-my.sharepoint.com/personal/ma04426_surrey_ac_uk/Documents/Article 1_MiSeq_qPCR/Supplementary files/"/>
    </mc:Choice>
  </mc:AlternateContent>
  <xr:revisionPtr revIDLastSave="898" documentId="11_AD4DB114E441178AC67DF40F76D7DA0E693EDF3B" xr6:coauthVersionLast="47" xr6:coauthVersionMax="47" xr10:uidLastSave="{2733A3D2-C00B-4F45-89C5-2B0F55827409}"/>
  <bookViews>
    <workbookView xWindow="-120" yWindow="-120" windowWidth="29040" windowHeight="15840" activeTab="3" xr2:uid="{00000000-000D-0000-FFFF-FFFF00000000}"/>
  </bookViews>
  <sheets>
    <sheet name="Explanation of sheets" sheetId="8" r:id="rId1"/>
    <sheet name="Threshhold_CD_calculations" sheetId="1" r:id="rId2"/>
    <sheet name="Chart with observed reads" sheetId="5" r:id="rId3"/>
    <sheet name="Chart with observed and actual" sheetId="2" r:id="rId4"/>
    <sheet name="CHI-SEQ_UNCORRECTED READS" sheetId="6" r:id="rId5"/>
    <sheet name="chi_seq_corrected reads" sheetId="7"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F10" i="1" l="1"/>
  <c r="AG10" i="1"/>
  <c r="AH10" i="1"/>
  <c r="AI10" i="1"/>
  <c r="AJ10" i="1"/>
  <c r="AF11" i="1"/>
  <c r="AG11" i="1"/>
  <c r="AH11" i="1"/>
  <c r="AI11" i="1"/>
  <c r="AJ11" i="1"/>
  <c r="AF12" i="1"/>
  <c r="AG12" i="1"/>
  <c r="AH12" i="1"/>
  <c r="AI12" i="1"/>
  <c r="AJ12" i="1"/>
  <c r="AF13" i="1"/>
  <c r="AG13" i="1"/>
  <c r="AH13" i="1"/>
  <c r="AI13" i="1"/>
  <c r="AJ13" i="1"/>
  <c r="AF14" i="1"/>
  <c r="AG14" i="1"/>
  <c r="AH14" i="1"/>
  <c r="AI14" i="1"/>
  <c r="AJ14" i="1"/>
  <c r="AF15" i="1"/>
  <c r="AG15" i="1"/>
  <c r="AH15" i="1"/>
  <c r="AI15" i="1"/>
  <c r="AJ15" i="1"/>
  <c r="AF16" i="1"/>
  <c r="AG16" i="1"/>
  <c r="AH16" i="1"/>
  <c r="AI16" i="1"/>
  <c r="AJ16" i="1"/>
  <c r="AF17" i="1"/>
  <c r="AG17" i="1"/>
  <c r="AH17" i="1"/>
  <c r="AI17" i="1"/>
  <c r="AJ17" i="1"/>
  <c r="AF18" i="1"/>
  <c r="AG18" i="1"/>
  <c r="AH18" i="1"/>
  <c r="AI18" i="1"/>
  <c r="AJ18" i="1"/>
  <c r="AG9" i="1"/>
  <c r="AH9" i="1"/>
  <c r="AI9" i="1"/>
  <c r="AJ9" i="1"/>
  <c r="AF9" i="1"/>
  <c r="T10" i="1"/>
  <c r="T11" i="1"/>
  <c r="T12" i="1"/>
  <c r="T13" i="1"/>
  <c r="T14" i="1"/>
  <c r="T15" i="1"/>
  <c r="T16" i="1"/>
  <c r="T17" i="1"/>
  <c r="T18" i="1"/>
  <c r="T19" i="1"/>
  <c r="T9" i="1"/>
  <c r="Y29" i="1"/>
  <c r="Z29" i="1"/>
  <c r="AA29" i="1"/>
  <c r="AB29" i="1"/>
  <c r="AC29" i="1"/>
  <c r="Y30" i="1"/>
  <c r="Z30" i="1"/>
  <c r="AA30" i="1"/>
  <c r="AB30" i="1"/>
  <c r="AC30" i="1"/>
  <c r="Y31" i="1"/>
  <c r="Z31" i="1"/>
  <c r="AA31" i="1"/>
  <c r="AB31" i="1"/>
  <c r="AC31" i="1"/>
  <c r="Y32" i="1"/>
  <c r="Z32" i="1"/>
  <c r="AA32" i="1"/>
  <c r="AB32" i="1"/>
  <c r="AC32" i="1"/>
  <c r="Y33" i="1"/>
  <c r="Z33" i="1"/>
  <c r="AA33" i="1"/>
  <c r="AB33" i="1"/>
  <c r="AC33" i="1"/>
  <c r="Y34" i="1"/>
  <c r="Z34" i="1"/>
  <c r="AA34" i="1"/>
  <c r="AB34" i="1"/>
  <c r="AC34" i="1"/>
  <c r="Y35" i="1"/>
  <c r="Z35" i="1"/>
  <c r="AA35" i="1"/>
  <c r="AB35" i="1"/>
  <c r="AC35" i="1"/>
  <c r="Y36" i="1"/>
  <c r="Z36" i="1"/>
  <c r="AA36" i="1"/>
  <c r="AB36" i="1"/>
  <c r="AC36" i="1"/>
  <c r="Y37" i="1"/>
  <c r="Z37" i="1"/>
  <c r="AA37" i="1"/>
  <c r="AB37" i="1"/>
  <c r="AC37" i="1"/>
  <c r="Z28" i="1"/>
  <c r="AA28" i="1"/>
  <c r="AB28" i="1"/>
  <c r="AC28" i="1"/>
  <c r="Y28" i="1"/>
  <c r="M29" i="1"/>
  <c r="M30" i="1"/>
  <c r="M31" i="1"/>
  <c r="M32" i="1"/>
  <c r="M33" i="1"/>
  <c r="M34" i="1"/>
  <c r="M35" i="1"/>
  <c r="M36" i="1"/>
  <c r="M37" i="1"/>
  <c r="M38" i="1"/>
  <c r="M28" i="1"/>
  <c r="Y10" i="1"/>
  <c r="Z10" i="1"/>
  <c r="AA10" i="1"/>
  <c r="AB10" i="1"/>
  <c r="AC10" i="1"/>
  <c r="Y11" i="1"/>
  <c r="Z11" i="1"/>
  <c r="AA11" i="1"/>
  <c r="AB11" i="1"/>
  <c r="AC11" i="1"/>
  <c r="Y12" i="1"/>
  <c r="Z12" i="1"/>
  <c r="AA12" i="1"/>
  <c r="AB12" i="1"/>
  <c r="AC12" i="1"/>
  <c r="Y13" i="1"/>
  <c r="Z13" i="1"/>
  <c r="AA13" i="1"/>
  <c r="AB13" i="1"/>
  <c r="AC13" i="1"/>
  <c r="Y14" i="1"/>
  <c r="Z14" i="1"/>
  <c r="AA14" i="1"/>
  <c r="AB14" i="1"/>
  <c r="AC14" i="1"/>
  <c r="Y15" i="1"/>
  <c r="Z15" i="1"/>
  <c r="AA15" i="1"/>
  <c r="AB15" i="1"/>
  <c r="AC15" i="1"/>
  <c r="Y16" i="1"/>
  <c r="Z16" i="1"/>
  <c r="AA16" i="1"/>
  <c r="AB16" i="1"/>
  <c r="AC16" i="1"/>
  <c r="Y17" i="1"/>
  <c r="Z17" i="1"/>
  <c r="AA17" i="1"/>
  <c r="AB17" i="1"/>
  <c r="AC17" i="1"/>
  <c r="Y18" i="1"/>
  <c r="Z18" i="1"/>
  <c r="AA18" i="1"/>
  <c r="AB18" i="1"/>
  <c r="AC18" i="1"/>
  <c r="Z9" i="1"/>
  <c r="AA9" i="1"/>
  <c r="AB9" i="1"/>
  <c r="AC9" i="1"/>
  <c r="Y9" i="1"/>
  <c r="N10" i="1"/>
  <c r="N11" i="1"/>
  <c r="N12" i="1"/>
  <c r="N13" i="1"/>
  <c r="N14" i="1"/>
  <c r="N15" i="1"/>
  <c r="N16" i="1"/>
  <c r="N17" i="1"/>
  <c r="N18" i="1"/>
  <c r="N9" i="1"/>
  <c r="E37" i="1"/>
  <c r="D37" i="1"/>
  <c r="C37" i="1"/>
  <c r="B37" i="1"/>
  <c r="E34" i="1"/>
  <c r="D34" i="1"/>
  <c r="C34" i="1"/>
  <c r="B34" i="1"/>
  <c r="E31" i="1"/>
  <c r="D31" i="1"/>
  <c r="C31" i="1"/>
  <c r="B31" i="1"/>
  <c r="E28" i="1"/>
  <c r="D28" i="1"/>
  <c r="C28" i="1"/>
  <c r="B28" i="1"/>
  <c r="E25" i="1"/>
  <c r="D25" i="1"/>
  <c r="C25" i="1"/>
  <c r="B25" i="1"/>
  <c r="E22" i="1"/>
  <c r="D22" i="1"/>
  <c r="C22" i="1"/>
  <c r="B22" i="1"/>
  <c r="E19" i="1"/>
  <c r="D19" i="1"/>
  <c r="C19" i="1"/>
  <c r="B19" i="1"/>
  <c r="E16" i="1"/>
  <c r="D16" i="1"/>
  <c r="C16" i="1"/>
  <c r="B16" i="1"/>
  <c r="E13" i="1"/>
  <c r="D13" i="1"/>
  <c r="C13" i="1"/>
  <c r="B13" i="1"/>
  <c r="E10" i="1"/>
  <c r="D10" i="1"/>
  <c r="C10" i="1"/>
  <c r="B10" i="1"/>
  <c r="P19" i="1"/>
  <c r="Q19" i="1"/>
  <c r="R19" i="1"/>
  <c r="S19" i="1"/>
  <c r="P10" i="1"/>
  <c r="Q10" i="1"/>
  <c r="R10" i="1"/>
  <c r="S10" i="1"/>
  <c r="P11" i="1"/>
  <c r="Q11" i="1"/>
  <c r="R11" i="1"/>
  <c r="S11" i="1"/>
  <c r="P12" i="1"/>
  <c r="Q12" i="1"/>
  <c r="R12" i="1"/>
  <c r="S12" i="1"/>
  <c r="P13" i="1"/>
  <c r="Q13" i="1"/>
  <c r="R13" i="1"/>
  <c r="S13" i="1"/>
  <c r="P14" i="1"/>
  <c r="Q14" i="1"/>
  <c r="R14" i="1"/>
  <c r="S14" i="1"/>
  <c r="P15" i="1"/>
  <c r="Q15" i="1"/>
  <c r="R15" i="1"/>
  <c r="S15" i="1"/>
  <c r="P16" i="1"/>
  <c r="Q16" i="1"/>
  <c r="R16" i="1"/>
  <c r="S16" i="1"/>
  <c r="P17" i="1"/>
  <c r="Q17" i="1"/>
  <c r="R17" i="1"/>
  <c r="S17" i="1"/>
  <c r="P18" i="1"/>
  <c r="Q18" i="1"/>
  <c r="R18" i="1"/>
  <c r="S18" i="1"/>
  <c r="Q9" i="1"/>
  <c r="R9" i="1"/>
  <c r="S9" i="1"/>
  <c r="P9" i="1"/>
  <c r="S3" i="1" l="1"/>
  <c r="S4" i="1"/>
  <c r="S5" i="1"/>
  <c r="S2" i="1"/>
  <c r="P3" i="1"/>
  <c r="P4" i="1"/>
  <c r="P5" i="1"/>
  <c r="P2" i="1"/>
  <c r="M3" i="1"/>
  <c r="M4" i="1"/>
  <c r="M5" i="1"/>
  <c r="M2" i="1"/>
  <c r="J3" i="1"/>
  <c r="J4" i="1"/>
  <c r="J5" i="1"/>
  <c r="G3" i="1"/>
  <c r="G4" i="1"/>
  <c r="G5" i="1"/>
  <c r="J2" i="1"/>
  <c r="G2" i="1"/>
  <c r="D3" i="1"/>
  <c r="D4" i="1"/>
  <c r="D5" i="1"/>
  <c r="D2" i="1"/>
  <c r="AE5" i="1"/>
  <c r="AB5" i="1"/>
  <c r="Y5" i="1"/>
  <c r="V5" i="1"/>
  <c r="AE4" i="1"/>
  <c r="AB4" i="1"/>
  <c r="Y4" i="1"/>
  <c r="V4" i="1"/>
  <c r="AE3" i="1"/>
  <c r="AB3" i="1"/>
  <c r="Y3" i="1"/>
  <c r="V3" i="1"/>
  <c r="AE2" i="1"/>
  <c r="AB2" i="1"/>
  <c r="Y2" i="1"/>
  <c r="V2" i="1"/>
</calcChain>
</file>

<file path=xl/sharedStrings.xml><?xml version="1.0" encoding="utf-8"?>
<sst xmlns="http://schemas.openxmlformats.org/spreadsheetml/2006/main" count="364" uniqueCount="135">
  <si>
    <t xml:space="preserve">Sheet name </t>
  </si>
  <si>
    <t xml:space="preserve">explanation </t>
  </si>
  <si>
    <t>Threshhold_CD_calculations</t>
  </si>
  <si>
    <r>
      <t xml:space="preserve">This dataset presents the basic calculations for determining the detection threshold of </t>
    </r>
    <r>
      <rPr>
        <i/>
        <sz val="11"/>
        <color theme="1"/>
        <rFont val="Calibri"/>
        <family val="2"/>
        <scheme val="minor"/>
      </rPr>
      <t>C. daubneyi</t>
    </r>
    <r>
      <rPr>
        <sz val="11"/>
        <color theme="1"/>
        <rFont val="Calibri"/>
        <family val="2"/>
        <scheme val="minor"/>
      </rPr>
      <t xml:space="preserve">. It includes observed, actual, and corrected read counts, along with their corresponding percentages for </t>
    </r>
    <r>
      <rPr>
        <i/>
        <sz val="11"/>
        <color theme="1"/>
        <rFont val="Calibri"/>
        <family val="2"/>
        <scheme val="minor"/>
      </rPr>
      <t>F. hepatica</t>
    </r>
    <r>
      <rPr>
        <sz val="11"/>
        <color theme="1"/>
        <rFont val="Calibri"/>
        <family val="2"/>
        <scheme val="minor"/>
      </rPr>
      <t xml:space="preserve">, </t>
    </r>
    <r>
      <rPr>
        <i/>
        <sz val="11"/>
        <color theme="1"/>
        <rFont val="Calibri"/>
        <family val="2"/>
        <scheme val="minor"/>
      </rPr>
      <t>F. gigantica</t>
    </r>
    <r>
      <rPr>
        <sz val="11"/>
        <color theme="1"/>
        <rFont val="Calibri"/>
        <family val="2"/>
        <scheme val="minor"/>
      </rPr>
      <t xml:space="preserve">, </t>
    </r>
    <r>
      <rPr>
        <i/>
        <sz val="11"/>
        <color theme="1"/>
        <rFont val="Calibri"/>
        <family val="2"/>
        <scheme val="minor"/>
      </rPr>
      <t>E. explanatum</t>
    </r>
    <r>
      <rPr>
        <sz val="11"/>
        <color theme="1"/>
        <rFont val="Calibri"/>
        <family val="2"/>
        <scheme val="minor"/>
      </rPr>
      <t xml:space="preserve">, and </t>
    </r>
    <r>
      <rPr>
        <i/>
        <sz val="11"/>
        <color theme="1"/>
        <rFont val="Calibri"/>
        <family val="2"/>
        <scheme val="minor"/>
      </rPr>
      <t>C. daubneyi</t>
    </r>
  </si>
  <si>
    <t>Chart with observed reads</t>
  </si>
  <si>
    <r>
      <rPr>
        <sz val="11"/>
        <color rgb="FF000000"/>
        <rFont val="Calibri"/>
        <scheme val="minor"/>
      </rPr>
      <t xml:space="preserve">Average number of sequence reads without the application of correction factor observed in the experiment of </t>
    </r>
    <r>
      <rPr>
        <i/>
        <sz val="11"/>
        <color rgb="FF000000"/>
        <rFont val="Calibri"/>
        <scheme val="minor"/>
      </rPr>
      <t>C. daubneyi</t>
    </r>
    <r>
      <rPr>
        <sz val="11"/>
        <color rgb="FF000000"/>
        <rFont val="Calibri"/>
        <scheme val="minor"/>
      </rPr>
      <t xml:space="preserve"> threshhold detection. This data was used to generate Figure 4b. Percentages are calculated directly in R code available at DOI: 10.17632/zyvwc6ppy8.1</t>
    </r>
  </si>
  <si>
    <t>Chart with observed and actual</t>
  </si>
  <si>
    <r>
      <t xml:space="preserve">Average number of sequence reads obtained from the </t>
    </r>
    <r>
      <rPr>
        <i/>
        <sz val="11"/>
        <color theme="1"/>
        <rFont val="Calibri"/>
        <family val="2"/>
        <scheme val="minor"/>
      </rPr>
      <t>C. daubneyi</t>
    </r>
    <r>
      <rPr>
        <sz val="11"/>
        <color theme="1"/>
        <rFont val="Calibri"/>
        <family val="2"/>
        <scheme val="minor"/>
      </rPr>
      <t xml:space="preserve"> threshold detection experiment. Assay results are categorised as observed (O), actual (A), and corrected (C) sequence reads. This dataset was used to generate Figure 3b in File S5. Percentages were calculated directly using the R script available at DOI: 10.17632/zyvwc6ppy8.1</t>
    </r>
  </si>
  <si>
    <t>CHI-SEQ_UNCORRECTED READS</t>
  </si>
  <si>
    <t>A chi-squared test was applied to the sequence reads of different fluke species without applying a correction factor, using the R script available at DOI: 10.17632/zyvwc6ppy8.1</t>
  </si>
  <si>
    <t>chi_seq_corrected reads</t>
  </si>
  <si>
    <t>A chi-squared test was applied to sequence reads from different fluke species after applying the correction factor, using the R script available at DOI: 10.17632/zyvwc6ppy8.1</t>
  </si>
  <si>
    <t>Mix20</t>
  </si>
  <si>
    <t>MM1</t>
  </si>
  <si>
    <t>Mix21</t>
  </si>
  <si>
    <t>MM2</t>
  </si>
  <si>
    <t>Mix22</t>
  </si>
  <si>
    <t>MM3</t>
  </si>
  <si>
    <t>Mix23</t>
  </si>
  <si>
    <t>MM4</t>
  </si>
  <si>
    <t>Mix24</t>
  </si>
  <si>
    <t>MM5</t>
  </si>
  <si>
    <t>Mix25</t>
  </si>
  <si>
    <t>MM6</t>
  </si>
  <si>
    <t>Mix10</t>
  </si>
  <si>
    <t>MM7</t>
  </si>
  <si>
    <t>Mix11</t>
  </si>
  <si>
    <t>MM8</t>
  </si>
  <si>
    <t>Mix12</t>
  </si>
  <si>
    <t>MM9</t>
  </si>
  <si>
    <t>Mix13</t>
  </si>
  <si>
    <t>MM10</t>
  </si>
  <si>
    <t>NC</t>
  </si>
  <si>
    <t>F.gigantica</t>
  </si>
  <si>
    <t>F.hepatica</t>
  </si>
  <si>
    <t>C.daubneyi</t>
  </si>
  <si>
    <t>E.explanatum</t>
  </si>
  <si>
    <t xml:space="preserve">observed </t>
  </si>
  <si>
    <t>Corrected reads after multiplication with correction factor</t>
  </si>
  <si>
    <t>%ages of observed reads</t>
  </si>
  <si>
    <t>%age of Corrected reads</t>
  </si>
  <si>
    <t>Detection threshold of the amplicon sequencing assay with the decreasing number of eggs from Calicophoron daubneyi</t>
  </si>
  <si>
    <t>Sample no</t>
  </si>
  <si>
    <t>F. gigantica</t>
  </si>
  <si>
    <t>F. hepatica</t>
  </si>
  <si>
    <t>C. daubneyi</t>
  </si>
  <si>
    <t>E. explanatum</t>
  </si>
  <si>
    <t>total</t>
  </si>
  <si>
    <t>Total</t>
  </si>
  <si>
    <t>F hepatica (50eggs), F. gigantica (50eggs), Explanatum (50eggs), Calicophoron daubneyi (500eggs)</t>
  </si>
  <si>
    <t>•Mix 20</t>
  </si>
  <si>
    <t>F hepatica (50eggs), F. gigantica (50eggs), Explanatum (50eggs), Calicophoron daubneyi (50eggs)</t>
  </si>
  <si>
    <t>•Mix 21</t>
  </si>
  <si>
    <t>F hepatica (50eggs), F. gigantica (50eggs), Explanatum (50eggs), Calicophoron daubneyi (20eggs)</t>
  </si>
  <si>
    <t>•Mix 22</t>
  </si>
  <si>
    <t>F hepatica (50eggs), F. gigantica (50eggs), Explanatum (50eggs), Calicophoron daubneyi (15eggs)</t>
  </si>
  <si>
    <t>•Mix 23</t>
  </si>
  <si>
    <t>F hepatica (50eggs), F. gigantica (50eggs), Explanatum (50eggs), Calicophoron daubneyi (5eggs)</t>
  </si>
  <si>
    <t>•Mix 24</t>
  </si>
  <si>
    <t>F hepatica (50eggs), F. gigantica (50eggs), Explanatum (50eggs), Calicophoron daubneyi (0eggs)</t>
  </si>
  <si>
    <t>•Mix 25</t>
  </si>
  <si>
    <t>F hepatica (50eggs)</t>
  </si>
  <si>
    <t>F. gigantica(50eggs)</t>
  </si>
  <si>
    <t>MM11</t>
  </si>
  <si>
    <t>Explanatum(50eggs)</t>
  </si>
  <si>
    <t>MM12</t>
  </si>
  <si>
    <t>Calicophoron daubneyi (50eggs)</t>
  </si>
  <si>
    <t>MM13</t>
  </si>
  <si>
    <t>Correction factor</t>
  </si>
  <si>
    <t>Fasciola. gigantica</t>
  </si>
  <si>
    <t>Fasciola. hepatica</t>
  </si>
  <si>
    <t>Calicophoron. daubneyi</t>
  </si>
  <si>
    <t>Explanatum.explanatum</t>
  </si>
  <si>
    <t>Actual mixtures</t>
  </si>
  <si>
    <t>%age of Actual mixtures</t>
  </si>
  <si>
    <t>Raw data</t>
  </si>
  <si>
    <t>Sample ID</t>
  </si>
  <si>
    <t>Mix245</t>
  </si>
  <si>
    <t>MiSeq ID</t>
  </si>
  <si>
    <t>0.1.1.2.1.1.1.1.1.1.1.1</t>
  </si>
  <si>
    <t>Fasciola_gigantica</t>
  </si>
  <si>
    <t>0.1.1.2.1.1.1.1.1.1.1.2</t>
  </si>
  <si>
    <t>Fasciola_hepatica</t>
  </si>
  <si>
    <t>0.1.1.2.1.1.1.2.1.2.1.1</t>
  </si>
  <si>
    <t>Calicophoron_daubneyi</t>
  </si>
  <si>
    <t>0.1.1.2.1.1.1.2.1.2.2.1</t>
  </si>
  <si>
    <t>Number</t>
  </si>
  <si>
    <t>MM1/O</t>
  </si>
  <si>
    <t>MM1/C</t>
  </si>
  <si>
    <t>MM1/A</t>
  </si>
  <si>
    <t>MM2/O</t>
  </si>
  <si>
    <t>MM2/C</t>
  </si>
  <si>
    <t>MM2/A</t>
  </si>
  <si>
    <t>MM3/O</t>
  </si>
  <si>
    <t>MM3/C</t>
  </si>
  <si>
    <t>MM3/A</t>
  </si>
  <si>
    <t>MM4/O</t>
  </si>
  <si>
    <t>MM4/C</t>
  </si>
  <si>
    <t>MM4/A</t>
  </si>
  <si>
    <t>MM5/O</t>
  </si>
  <si>
    <t>MM5/C</t>
  </si>
  <si>
    <t>MM5/A</t>
  </si>
  <si>
    <t>MM6/O</t>
  </si>
  <si>
    <t>MM6/C</t>
  </si>
  <si>
    <t>MM6/A</t>
  </si>
  <si>
    <t>MM7/O</t>
  </si>
  <si>
    <t>MM7/C</t>
  </si>
  <si>
    <t>MM7/A</t>
  </si>
  <si>
    <t>MM8/O</t>
  </si>
  <si>
    <t>MM8/C</t>
  </si>
  <si>
    <t>MM8/A</t>
  </si>
  <si>
    <t>MM9/O</t>
  </si>
  <si>
    <t>MM9/C</t>
  </si>
  <si>
    <t>MM9/A</t>
  </si>
  <si>
    <t>MM10/O</t>
  </si>
  <si>
    <t>MM10/C</t>
  </si>
  <si>
    <t>MM10/A</t>
  </si>
  <si>
    <t>NC/O</t>
  </si>
  <si>
    <t>mixes</t>
  </si>
  <si>
    <t>F_gigantica_uncorrected</t>
  </si>
  <si>
    <t>F_hepatica_uncorrected</t>
  </si>
  <si>
    <t>C_daubneyi_uncorrected</t>
  </si>
  <si>
    <t>E_explanatum_uncorrected</t>
  </si>
  <si>
    <t>F_gigantica_actual</t>
  </si>
  <si>
    <t xml:space="preserve">F_hepatica_actual	</t>
  </si>
  <si>
    <t xml:space="preserve">C_daubneyi_actual	</t>
  </si>
  <si>
    <t>E_explanatum_actual</t>
  </si>
  <si>
    <t>Chi_seq values</t>
  </si>
  <si>
    <t>Chi2.X-squared</t>
  </si>
  <si>
    <t>p_value</t>
  </si>
  <si>
    <t>F_gigantica_corrected</t>
  </si>
  <si>
    <t>F_hepatica_corrected</t>
  </si>
  <si>
    <t>C_daubneyi_corrected</t>
  </si>
  <si>
    <t>E_explanatum_corrected</t>
  </si>
  <si>
    <t>Chi_seq_t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scheme val="minor"/>
    </font>
    <font>
      <i/>
      <sz val="11"/>
      <color rgb="FF000000"/>
      <name val="Calibri"/>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0" fontId="1" fillId="0" borderId="0" xfId="0" applyFont="1" applyAlignment="1">
      <alignment horizontal="center"/>
    </xf>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C6FE77-1B70-40EF-B53C-131D90B638CE}">
  <dimension ref="A1:B6"/>
  <sheetViews>
    <sheetView workbookViewId="0">
      <selection activeCell="F12" sqref="F12"/>
    </sheetView>
  </sheetViews>
  <sheetFormatPr defaultRowHeight="15"/>
  <cols>
    <col min="1" max="1" width="24.85546875" bestFit="1" customWidth="1"/>
  </cols>
  <sheetData>
    <row r="1" spans="1:2">
      <c r="A1" s="1" t="s">
        <v>0</v>
      </c>
      <c r="B1" s="1" t="s">
        <v>1</v>
      </c>
    </row>
    <row r="2" spans="1:2">
      <c r="A2" t="s">
        <v>2</v>
      </c>
      <c r="B2" t="s">
        <v>3</v>
      </c>
    </row>
    <row r="3" spans="1:2">
      <c r="A3" t="s">
        <v>4</v>
      </c>
      <c r="B3" s="4" t="s">
        <v>5</v>
      </c>
    </row>
    <row r="4" spans="1:2">
      <c r="A4" t="s">
        <v>6</v>
      </c>
      <c r="B4" t="s">
        <v>7</v>
      </c>
    </row>
    <row r="5" spans="1:2">
      <c r="A5" t="s">
        <v>8</v>
      </c>
      <c r="B5" t="s">
        <v>9</v>
      </c>
    </row>
    <row r="6" spans="1:2">
      <c r="A6" t="s">
        <v>10</v>
      </c>
      <c r="B6" t="s">
        <v>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Q61"/>
  <sheetViews>
    <sheetView topLeftCell="E1" zoomScale="85" zoomScaleNormal="85" workbookViewId="0">
      <selection activeCell="AE30" sqref="AE30"/>
    </sheetView>
  </sheetViews>
  <sheetFormatPr defaultRowHeight="15"/>
  <cols>
    <col min="1" max="1" width="15.140625" customWidth="1"/>
    <col min="2" max="2" width="7.140625" customWidth="1"/>
    <col min="3" max="3" width="8.7109375" customWidth="1"/>
    <col min="4" max="4" width="15.5703125" customWidth="1"/>
  </cols>
  <sheetData>
    <row r="1" spans="1:43">
      <c r="B1" s="1" t="s">
        <v>12</v>
      </c>
      <c r="C1" s="1" t="s">
        <v>12</v>
      </c>
      <c r="D1" t="s">
        <v>13</v>
      </c>
      <c r="E1" s="1" t="s">
        <v>14</v>
      </c>
      <c r="F1" s="1" t="s">
        <v>14</v>
      </c>
      <c r="G1" s="1" t="s">
        <v>15</v>
      </c>
      <c r="H1" s="1" t="s">
        <v>16</v>
      </c>
      <c r="I1" s="1" t="s">
        <v>16</v>
      </c>
      <c r="J1" s="1" t="s">
        <v>17</v>
      </c>
      <c r="K1" s="1" t="s">
        <v>18</v>
      </c>
      <c r="L1" s="1" t="s">
        <v>18</v>
      </c>
      <c r="M1" s="1" t="s">
        <v>19</v>
      </c>
      <c r="N1" s="1" t="s">
        <v>20</v>
      </c>
      <c r="O1" s="1" t="s">
        <v>20</v>
      </c>
      <c r="P1" s="1" t="s">
        <v>21</v>
      </c>
      <c r="Q1" s="1" t="s">
        <v>22</v>
      </c>
      <c r="R1" s="1" t="s">
        <v>22</v>
      </c>
      <c r="S1" s="1" t="s">
        <v>23</v>
      </c>
      <c r="T1" s="1" t="s">
        <v>24</v>
      </c>
      <c r="U1" s="1" t="s">
        <v>24</v>
      </c>
      <c r="V1" s="1" t="s">
        <v>25</v>
      </c>
      <c r="W1" s="1" t="s">
        <v>26</v>
      </c>
      <c r="X1" s="1" t="s">
        <v>26</v>
      </c>
      <c r="Y1" s="1" t="s">
        <v>27</v>
      </c>
      <c r="Z1" s="1" t="s">
        <v>28</v>
      </c>
      <c r="AA1" s="1" t="s">
        <v>28</v>
      </c>
      <c r="AB1" s="1" t="s">
        <v>29</v>
      </c>
      <c r="AC1" s="1" t="s">
        <v>30</v>
      </c>
      <c r="AD1" s="1" t="s">
        <v>30</v>
      </c>
      <c r="AE1" s="1" t="s">
        <v>31</v>
      </c>
      <c r="AF1" s="1" t="s">
        <v>32</v>
      </c>
      <c r="AG1" s="1" t="s">
        <v>32</v>
      </c>
      <c r="AH1" s="1" t="s">
        <v>32</v>
      </c>
      <c r="AI1" s="1" t="s">
        <v>32</v>
      </c>
      <c r="AL1" s="1"/>
      <c r="AM1" s="1"/>
      <c r="AN1" s="1"/>
      <c r="AO1" s="1"/>
      <c r="AP1" s="1"/>
      <c r="AQ1" s="1"/>
    </row>
    <row r="2" spans="1:43">
      <c r="A2" t="s">
        <v>33</v>
      </c>
      <c r="B2">
        <v>170</v>
      </c>
      <c r="C2">
        <v>176</v>
      </c>
      <c r="D2">
        <f>AVERAGE(B2:C2)</f>
        <v>173</v>
      </c>
      <c r="E2">
        <v>524</v>
      </c>
      <c r="F2">
        <v>157</v>
      </c>
      <c r="G2">
        <f>AVERAGE(E2:F2)</f>
        <v>340.5</v>
      </c>
      <c r="H2">
        <v>204</v>
      </c>
      <c r="I2">
        <v>224</v>
      </c>
      <c r="J2">
        <f>AVERAGE(H2:I2)</f>
        <v>214</v>
      </c>
      <c r="K2">
        <v>444</v>
      </c>
      <c r="L2">
        <v>267</v>
      </c>
      <c r="M2">
        <f>AVERAGE(K2:L2)</f>
        <v>355.5</v>
      </c>
      <c r="N2">
        <v>563</v>
      </c>
      <c r="O2">
        <v>343</v>
      </c>
      <c r="P2">
        <f>AVERAGE(N2:O2)</f>
        <v>453</v>
      </c>
      <c r="Q2">
        <v>5640</v>
      </c>
      <c r="R2">
        <v>2669</v>
      </c>
      <c r="S2">
        <f>AVERAGE(Q2:R2)</f>
        <v>4154.5</v>
      </c>
      <c r="T2">
        <v>0</v>
      </c>
      <c r="U2">
        <v>0</v>
      </c>
      <c r="V2">
        <f>AVERAGE(T2:U2)</f>
        <v>0</v>
      </c>
      <c r="W2">
        <v>1157</v>
      </c>
      <c r="X2">
        <v>966</v>
      </c>
      <c r="Y2">
        <f>AVERAGE(W2:X2)</f>
        <v>1061.5</v>
      </c>
      <c r="Z2">
        <v>0</v>
      </c>
      <c r="AA2">
        <v>0</v>
      </c>
      <c r="AB2">
        <f>AVERAGE(Z2:AA2)</f>
        <v>0</v>
      </c>
      <c r="AC2">
        <v>0</v>
      </c>
      <c r="AD2">
        <v>0</v>
      </c>
      <c r="AE2">
        <f>AVERAGE(AC2:AD2)</f>
        <v>0</v>
      </c>
      <c r="AF2">
        <v>0</v>
      </c>
      <c r="AG2">
        <v>0</v>
      </c>
      <c r="AH2">
        <v>0</v>
      </c>
      <c r="AI2">
        <v>0</v>
      </c>
    </row>
    <row r="3" spans="1:43">
      <c r="A3" t="s">
        <v>34</v>
      </c>
      <c r="B3">
        <v>17</v>
      </c>
      <c r="C3">
        <v>25</v>
      </c>
      <c r="D3">
        <f t="shared" ref="D3:D5" si="0">AVERAGE(B3:C3)</f>
        <v>21</v>
      </c>
      <c r="E3">
        <v>42</v>
      </c>
      <c r="F3">
        <v>31</v>
      </c>
      <c r="G3">
        <f t="shared" ref="G3:G5" si="1">AVERAGE(E3:F3)</f>
        <v>36.5</v>
      </c>
      <c r="H3">
        <v>36</v>
      </c>
      <c r="I3">
        <v>46</v>
      </c>
      <c r="J3">
        <f t="shared" ref="J3:J5" si="2">AVERAGE(H3:I3)</f>
        <v>41</v>
      </c>
      <c r="K3">
        <v>92</v>
      </c>
      <c r="L3">
        <v>41</v>
      </c>
      <c r="M3">
        <f t="shared" ref="M3:M5" si="3">AVERAGE(K3:L3)</f>
        <v>66.5</v>
      </c>
      <c r="N3">
        <v>91</v>
      </c>
      <c r="O3">
        <v>58</v>
      </c>
      <c r="P3">
        <f t="shared" ref="P3:P5" si="4">AVERAGE(N3:O3)</f>
        <v>74.5</v>
      </c>
      <c r="Q3">
        <v>50</v>
      </c>
      <c r="R3">
        <v>26</v>
      </c>
      <c r="S3">
        <f t="shared" ref="S3:S5" si="5">AVERAGE(Q3:R3)</f>
        <v>38</v>
      </c>
      <c r="T3">
        <v>630</v>
      </c>
      <c r="U3">
        <v>704</v>
      </c>
      <c r="V3">
        <f t="shared" ref="V3:V5" si="6">AVERAGE(T3:U3)</f>
        <v>667</v>
      </c>
      <c r="W3">
        <v>0</v>
      </c>
      <c r="X3">
        <v>0</v>
      </c>
      <c r="Y3">
        <f t="shared" ref="Y3:Y5" si="7">AVERAGE(W3:X3)</f>
        <v>0</v>
      </c>
      <c r="Z3">
        <v>0</v>
      </c>
      <c r="AA3">
        <v>0</v>
      </c>
      <c r="AB3">
        <f t="shared" ref="AB3:AB5" si="8">AVERAGE(Z3:AA3)</f>
        <v>0</v>
      </c>
      <c r="AC3">
        <v>0</v>
      </c>
      <c r="AD3">
        <v>0</v>
      </c>
      <c r="AE3">
        <f t="shared" ref="AE3:AE5" si="9">AVERAGE(AC3:AD3)</f>
        <v>0</v>
      </c>
      <c r="AF3">
        <v>0</v>
      </c>
      <c r="AG3">
        <v>0</v>
      </c>
      <c r="AH3">
        <v>0</v>
      </c>
      <c r="AI3">
        <v>0</v>
      </c>
    </row>
    <row r="4" spans="1:43">
      <c r="A4" t="s">
        <v>35</v>
      </c>
      <c r="B4">
        <v>5109</v>
      </c>
      <c r="C4">
        <v>6819</v>
      </c>
      <c r="D4">
        <f t="shared" si="0"/>
        <v>5964</v>
      </c>
      <c r="E4">
        <v>2576</v>
      </c>
      <c r="F4">
        <v>1870</v>
      </c>
      <c r="G4">
        <f t="shared" si="1"/>
        <v>2223</v>
      </c>
      <c r="H4">
        <v>1364</v>
      </c>
      <c r="I4">
        <v>1548</v>
      </c>
      <c r="J4">
        <f t="shared" si="2"/>
        <v>1456</v>
      </c>
      <c r="K4">
        <v>2719</v>
      </c>
      <c r="L4">
        <v>1294</v>
      </c>
      <c r="M4">
        <f t="shared" si="3"/>
        <v>2006.5</v>
      </c>
      <c r="N4">
        <v>324</v>
      </c>
      <c r="O4">
        <v>185</v>
      </c>
      <c r="P4">
        <f t="shared" si="4"/>
        <v>254.5</v>
      </c>
      <c r="Q4">
        <v>0</v>
      </c>
      <c r="R4">
        <v>0</v>
      </c>
      <c r="S4">
        <f t="shared" si="5"/>
        <v>0</v>
      </c>
      <c r="T4">
        <v>0</v>
      </c>
      <c r="U4">
        <v>0</v>
      </c>
      <c r="V4">
        <f t="shared" si="6"/>
        <v>0</v>
      </c>
      <c r="W4">
        <v>0</v>
      </c>
      <c r="X4">
        <v>0</v>
      </c>
      <c r="Y4">
        <f t="shared" si="7"/>
        <v>0</v>
      </c>
      <c r="Z4">
        <v>0</v>
      </c>
      <c r="AA4">
        <v>0</v>
      </c>
      <c r="AB4">
        <f t="shared" si="8"/>
        <v>0</v>
      </c>
      <c r="AC4">
        <v>7347</v>
      </c>
      <c r="AD4">
        <v>5606</v>
      </c>
      <c r="AE4">
        <f t="shared" si="9"/>
        <v>6476.5</v>
      </c>
      <c r="AF4">
        <v>0</v>
      </c>
      <c r="AG4">
        <v>0</v>
      </c>
      <c r="AH4">
        <v>0</v>
      </c>
      <c r="AI4">
        <v>0</v>
      </c>
    </row>
    <row r="5" spans="1:43">
      <c r="A5" t="s">
        <v>36</v>
      </c>
      <c r="B5">
        <v>201</v>
      </c>
      <c r="C5">
        <v>256</v>
      </c>
      <c r="D5">
        <f t="shared" si="0"/>
        <v>228.5</v>
      </c>
      <c r="E5">
        <v>1204</v>
      </c>
      <c r="F5">
        <v>1039</v>
      </c>
      <c r="G5">
        <f t="shared" si="1"/>
        <v>1121.5</v>
      </c>
      <c r="H5">
        <v>1682</v>
      </c>
      <c r="I5">
        <v>1153</v>
      </c>
      <c r="J5">
        <f t="shared" si="2"/>
        <v>1417.5</v>
      </c>
      <c r="K5">
        <v>558</v>
      </c>
      <c r="L5">
        <v>1072</v>
      </c>
      <c r="M5">
        <f t="shared" si="3"/>
        <v>815</v>
      </c>
      <c r="N5">
        <v>3395</v>
      </c>
      <c r="O5">
        <v>2103</v>
      </c>
      <c r="P5">
        <f t="shared" si="4"/>
        <v>2749</v>
      </c>
      <c r="Q5">
        <v>89</v>
      </c>
      <c r="R5">
        <v>38</v>
      </c>
      <c r="S5">
        <f t="shared" si="5"/>
        <v>63.5</v>
      </c>
      <c r="T5">
        <v>0</v>
      </c>
      <c r="U5">
        <v>0</v>
      </c>
      <c r="V5">
        <f t="shared" si="6"/>
        <v>0</v>
      </c>
      <c r="W5">
        <v>0</v>
      </c>
      <c r="X5">
        <v>0</v>
      </c>
      <c r="Y5">
        <f t="shared" si="7"/>
        <v>0</v>
      </c>
      <c r="Z5">
        <v>1943</v>
      </c>
      <c r="AA5">
        <v>1728</v>
      </c>
      <c r="AB5">
        <f t="shared" si="8"/>
        <v>1835.5</v>
      </c>
      <c r="AC5">
        <v>0</v>
      </c>
      <c r="AD5">
        <v>0</v>
      </c>
      <c r="AE5">
        <f t="shared" si="9"/>
        <v>0</v>
      </c>
      <c r="AF5">
        <v>0</v>
      </c>
      <c r="AG5">
        <v>0</v>
      </c>
      <c r="AH5">
        <v>0</v>
      </c>
      <c r="AI5">
        <v>0</v>
      </c>
    </row>
    <row r="7" spans="1:43">
      <c r="B7" t="s">
        <v>33</v>
      </c>
      <c r="C7" t="s">
        <v>34</v>
      </c>
      <c r="D7" t="s">
        <v>35</v>
      </c>
      <c r="E7" t="s">
        <v>36</v>
      </c>
      <c r="J7" t="s">
        <v>37</v>
      </c>
      <c r="P7" t="s">
        <v>38</v>
      </c>
      <c r="Y7" t="s">
        <v>39</v>
      </c>
      <c r="AF7" t="s">
        <v>40</v>
      </c>
    </row>
    <row r="8" spans="1:43">
      <c r="A8" s="1" t="s">
        <v>12</v>
      </c>
      <c r="B8">
        <v>170</v>
      </c>
      <c r="C8">
        <v>17</v>
      </c>
      <c r="D8">
        <v>5109</v>
      </c>
      <c r="E8">
        <v>201</v>
      </c>
      <c r="G8" t="s">
        <v>41</v>
      </c>
      <c r="H8" t="s">
        <v>42</v>
      </c>
      <c r="J8" s="2" t="s">
        <v>43</v>
      </c>
      <c r="K8" s="2" t="s">
        <v>44</v>
      </c>
      <c r="L8" s="2" t="s">
        <v>45</v>
      </c>
      <c r="M8" s="2" t="s">
        <v>46</v>
      </c>
      <c r="N8" t="s">
        <v>47</v>
      </c>
      <c r="P8" s="2" t="s">
        <v>43</v>
      </c>
      <c r="Q8" s="2" t="s">
        <v>44</v>
      </c>
      <c r="R8" s="2" t="s">
        <v>45</v>
      </c>
      <c r="S8" s="2" t="s">
        <v>46</v>
      </c>
      <c r="T8" t="s">
        <v>48</v>
      </c>
      <c r="Y8" t="s">
        <v>43</v>
      </c>
      <c r="Z8" t="s">
        <v>44</v>
      </c>
      <c r="AA8" t="s">
        <v>45</v>
      </c>
      <c r="AB8" t="s">
        <v>46</v>
      </c>
      <c r="AC8" t="s">
        <v>48</v>
      </c>
      <c r="AF8" t="s">
        <v>43</v>
      </c>
      <c r="AG8" t="s">
        <v>44</v>
      </c>
      <c r="AH8" t="s">
        <v>45</v>
      </c>
      <c r="AI8" t="s">
        <v>46</v>
      </c>
      <c r="AJ8" t="s">
        <v>48</v>
      </c>
    </row>
    <row r="9" spans="1:43">
      <c r="A9" s="1" t="s">
        <v>12</v>
      </c>
      <c r="B9">
        <v>176</v>
      </c>
      <c r="C9">
        <v>25</v>
      </c>
      <c r="D9">
        <v>6819</v>
      </c>
      <c r="E9">
        <v>256</v>
      </c>
      <c r="G9" t="s">
        <v>49</v>
      </c>
      <c r="H9" t="s">
        <v>50</v>
      </c>
      <c r="I9" t="s">
        <v>13</v>
      </c>
      <c r="J9">
        <v>173</v>
      </c>
      <c r="K9">
        <v>21</v>
      </c>
      <c r="L9">
        <v>5964</v>
      </c>
      <c r="M9">
        <v>228.5</v>
      </c>
      <c r="N9">
        <f>SUM(J9:M9)</f>
        <v>6386.5</v>
      </c>
      <c r="O9" s="1" t="s">
        <v>13</v>
      </c>
      <c r="P9">
        <f>J9*P24</f>
        <v>188.57000000000002</v>
      </c>
      <c r="Q9">
        <f t="shared" ref="Q9:S9" si="10">K9*Q24</f>
        <v>266.07</v>
      </c>
      <c r="R9">
        <f t="shared" si="10"/>
        <v>2922.36</v>
      </c>
      <c r="S9">
        <f t="shared" si="10"/>
        <v>653.51</v>
      </c>
      <c r="T9">
        <f>SUM(P9:S9)</f>
        <v>4030.51</v>
      </c>
      <c r="X9" t="s">
        <v>13</v>
      </c>
      <c r="Y9">
        <f>J9/$N9*100</f>
        <v>2.7088389571752916</v>
      </c>
      <c r="Z9">
        <f t="shared" ref="Z9:AC9" si="11">K9/$N9*100</f>
        <v>0.32881860173804123</v>
      </c>
      <c r="AA9">
        <f t="shared" si="11"/>
        <v>93.384482893603689</v>
      </c>
      <c r="AB9">
        <f t="shared" si="11"/>
        <v>3.577859547482972</v>
      </c>
      <c r="AC9">
        <f t="shared" si="11"/>
        <v>100</v>
      </c>
      <c r="AE9" t="s">
        <v>13</v>
      </c>
      <c r="AF9">
        <f>P9/$T9*100</f>
        <v>4.6785642511741692</v>
      </c>
      <c r="AG9">
        <f t="shared" ref="AG9:AJ9" si="12">Q9/$T9*100</f>
        <v>6.6013978379907243</v>
      </c>
      <c r="AH9">
        <f t="shared" si="12"/>
        <v>72.505960784119125</v>
      </c>
      <c r="AI9">
        <f t="shared" si="12"/>
        <v>16.214077126715974</v>
      </c>
      <c r="AJ9">
        <f t="shared" si="12"/>
        <v>100</v>
      </c>
    </row>
    <row r="10" spans="1:43">
      <c r="A10" t="s">
        <v>13</v>
      </c>
      <c r="B10">
        <f>AVERAGE(B8:B9)</f>
        <v>173</v>
      </c>
      <c r="C10">
        <f>AVERAGE(C8:C9)</f>
        <v>21</v>
      </c>
      <c r="D10">
        <f>AVERAGE(D8:D9)</f>
        <v>5964</v>
      </c>
      <c r="E10">
        <f>AVERAGE(E8:E9)</f>
        <v>228.5</v>
      </c>
      <c r="G10" t="s">
        <v>51</v>
      </c>
      <c r="H10" t="s">
        <v>52</v>
      </c>
      <c r="I10" t="s">
        <v>15</v>
      </c>
      <c r="J10">
        <v>340.5</v>
      </c>
      <c r="K10">
        <v>36.5</v>
      </c>
      <c r="L10">
        <v>2223</v>
      </c>
      <c r="M10">
        <v>1121.5</v>
      </c>
      <c r="N10">
        <f t="shared" ref="N10:N18" si="13">SUM(J10:M10)</f>
        <v>3721.5</v>
      </c>
      <c r="O10" s="1" t="s">
        <v>15</v>
      </c>
      <c r="P10">
        <f t="shared" ref="P10:P18" si="14">J10*P25</f>
        <v>371.14500000000004</v>
      </c>
      <c r="Q10">
        <f t="shared" ref="Q10:Q19" si="15">K10*Q25</f>
        <v>462.45499999999998</v>
      </c>
      <c r="R10">
        <f t="shared" ref="R10:R19" si="16">L10*R25</f>
        <v>1089.27</v>
      </c>
      <c r="S10">
        <f t="shared" ref="S10:S19" si="17">M10*S25</f>
        <v>3207.49</v>
      </c>
      <c r="T10">
        <f t="shared" ref="T10:T19" si="18">SUM(P10:S10)</f>
        <v>5130.3599999999997</v>
      </c>
      <c r="X10" t="s">
        <v>15</v>
      </c>
      <c r="Y10">
        <f t="shared" ref="Y10:Y18" si="19">J10/$N10*100</f>
        <v>9.1495364772269241</v>
      </c>
      <c r="Z10">
        <f t="shared" ref="Z10:Z18" si="20">K10/$N10*100</f>
        <v>0.9807873169420932</v>
      </c>
      <c r="AA10">
        <f t="shared" ref="AA10:AA18" si="21">L10/$N10*100</f>
        <v>59.733978234582828</v>
      </c>
      <c r="AB10">
        <f t="shared" ref="AB10:AB18" si="22">M10/$N10*100</f>
        <v>30.135697971248156</v>
      </c>
      <c r="AC10">
        <f t="shared" ref="AC10:AC18" si="23">N10/$N10*100</f>
        <v>100</v>
      </c>
      <c r="AE10" t="s">
        <v>15</v>
      </c>
      <c r="AF10">
        <f t="shared" ref="AF10:AF18" si="24">P10/$T10*100</f>
        <v>7.2342876523284927</v>
      </c>
      <c r="AG10">
        <f t="shared" ref="AG10:AG18" si="25">Q10/$T10*100</f>
        <v>9.0140847815747822</v>
      </c>
      <c r="AH10">
        <f t="shared" ref="AH10:AH18" si="26">R10/$T10*100</f>
        <v>21.23184337941197</v>
      </c>
      <c r="AI10">
        <f t="shared" ref="AI10:AI18" si="27">S10/$T10*100</f>
        <v>62.51978418668476</v>
      </c>
      <c r="AJ10">
        <f t="shared" ref="AJ10:AJ18" si="28">T10/$T10*100</f>
        <v>100</v>
      </c>
    </row>
    <row r="11" spans="1:43">
      <c r="A11" s="1" t="s">
        <v>14</v>
      </c>
      <c r="B11">
        <v>524</v>
      </c>
      <c r="C11">
        <v>42</v>
      </c>
      <c r="D11">
        <v>2576</v>
      </c>
      <c r="E11">
        <v>1204</v>
      </c>
      <c r="G11" t="s">
        <v>53</v>
      </c>
      <c r="H11" t="s">
        <v>54</v>
      </c>
      <c r="I11" t="s">
        <v>17</v>
      </c>
      <c r="J11">
        <v>214</v>
      </c>
      <c r="K11">
        <v>41</v>
      </c>
      <c r="L11">
        <v>1456</v>
      </c>
      <c r="M11">
        <v>1417.5</v>
      </c>
      <c r="N11">
        <f t="shared" si="13"/>
        <v>3128.5</v>
      </c>
      <c r="O11" s="1" t="s">
        <v>17</v>
      </c>
      <c r="P11">
        <f t="shared" si="14"/>
        <v>233.26000000000002</v>
      </c>
      <c r="Q11">
        <f t="shared" si="15"/>
        <v>519.47</v>
      </c>
      <c r="R11">
        <f t="shared" si="16"/>
        <v>713.43999999999994</v>
      </c>
      <c r="S11">
        <f t="shared" si="17"/>
        <v>4054.0499999999997</v>
      </c>
      <c r="T11">
        <f t="shared" si="18"/>
        <v>5520.2199999999993</v>
      </c>
      <c r="X11" t="s">
        <v>17</v>
      </c>
      <c r="Y11">
        <f t="shared" si="19"/>
        <v>6.8403388205210165</v>
      </c>
      <c r="Z11">
        <f t="shared" si="20"/>
        <v>1.3105322039315965</v>
      </c>
      <c r="AA11">
        <f t="shared" si="21"/>
        <v>46.539875339619627</v>
      </c>
      <c r="AB11">
        <f t="shared" si="22"/>
        <v>45.30925363592776</v>
      </c>
      <c r="AC11">
        <f t="shared" si="23"/>
        <v>100</v>
      </c>
      <c r="AE11" t="s">
        <v>17</v>
      </c>
      <c r="AF11">
        <f t="shared" si="24"/>
        <v>4.2255562278315004</v>
      </c>
      <c r="AG11">
        <f t="shared" si="25"/>
        <v>9.4103133570763493</v>
      </c>
      <c r="AH11">
        <f t="shared" si="26"/>
        <v>12.924122589317093</v>
      </c>
      <c r="AI11">
        <f t="shared" si="27"/>
        <v>73.440007825775069</v>
      </c>
      <c r="AJ11">
        <f t="shared" si="28"/>
        <v>100</v>
      </c>
    </row>
    <row r="12" spans="1:43">
      <c r="A12" s="1" t="s">
        <v>14</v>
      </c>
      <c r="B12">
        <v>157</v>
      </c>
      <c r="C12">
        <v>31</v>
      </c>
      <c r="D12">
        <v>1870</v>
      </c>
      <c r="E12">
        <v>1039</v>
      </c>
      <c r="G12" t="s">
        <v>55</v>
      </c>
      <c r="H12" t="s">
        <v>56</v>
      </c>
      <c r="I12" t="s">
        <v>19</v>
      </c>
      <c r="J12">
        <v>355.5</v>
      </c>
      <c r="K12">
        <v>66.5</v>
      </c>
      <c r="L12">
        <v>2006.5</v>
      </c>
      <c r="M12">
        <v>815</v>
      </c>
      <c r="N12">
        <f t="shared" si="13"/>
        <v>3243.5</v>
      </c>
      <c r="O12" s="1" t="s">
        <v>19</v>
      </c>
      <c r="P12">
        <f t="shared" si="14"/>
        <v>387.495</v>
      </c>
      <c r="Q12">
        <f t="shared" si="15"/>
        <v>842.55499999999995</v>
      </c>
      <c r="R12">
        <f t="shared" si="16"/>
        <v>983.18499999999995</v>
      </c>
      <c r="S12">
        <f t="shared" si="17"/>
        <v>2330.9</v>
      </c>
      <c r="T12">
        <f t="shared" si="18"/>
        <v>4544.1350000000002</v>
      </c>
      <c r="X12" t="s">
        <v>19</v>
      </c>
      <c r="Y12">
        <f t="shared" si="19"/>
        <v>10.960382303067675</v>
      </c>
      <c r="Z12">
        <f t="shared" si="20"/>
        <v>2.050254354863573</v>
      </c>
      <c r="AA12">
        <f t="shared" si="21"/>
        <v>61.862185910282108</v>
      </c>
      <c r="AB12">
        <f t="shared" si="22"/>
        <v>25.127177431786652</v>
      </c>
      <c r="AC12">
        <f t="shared" si="23"/>
        <v>100</v>
      </c>
      <c r="AE12" t="s">
        <v>19</v>
      </c>
      <c r="AF12">
        <f t="shared" si="24"/>
        <v>8.5273654942029662</v>
      </c>
      <c r="AG12">
        <f t="shared" si="25"/>
        <v>18.541592624338843</v>
      </c>
      <c r="AH12">
        <f t="shared" si="26"/>
        <v>21.636351032704791</v>
      </c>
      <c r="AI12">
        <f t="shared" si="27"/>
        <v>51.29469084875339</v>
      </c>
      <c r="AJ12">
        <f t="shared" si="28"/>
        <v>100</v>
      </c>
    </row>
    <row r="13" spans="1:43">
      <c r="A13" s="1" t="s">
        <v>15</v>
      </c>
      <c r="B13">
        <f>AVERAGE(B11:B12)</f>
        <v>340.5</v>
      </c>
      <c r="C13">
        <f>AVERAGE(C11:C12)</f>
        <v>36.5</v>
      </c>
      <c r="D13">
        <f>AVERAGE(D11:D12)</f>
        <v>2223</v>
      </c>
      <c r="E13">
        <f>AVERAGE(E11:E12)</f>
        <v>1121.5</v>
      </c>
      <c r="G13" t="s">
        <v>57</v>
      </c>
      <c r="H13" t="s">
        <v>58</v>
      </c>
      <c r="I13" t="s">
        <v>21</v>
      </c>
      <c r="J13">
        <v>453</v>
      </c>
      <c r="K13">
        <v>74.5</v>
      </c>
      <c r="L13">
        <v>254.5</v>
      </c>
      <c r="M13">
        <v>2749</v>
      </c>
      <c r="N13">
        <f t="shared" si="13"/>
        <v>3531</v>
      </c>
      <c r="O13" s="1" t="s">
        <v>21</v>
      </c>
      <c r="P13">
        <f t="shared" si="14"/>
        <v>493.77000000000004</v>
      </c>
      <c r="Q13">
        <f t="shared" si="15"/>
        <v>943.91499999999996</v>
      </c>
      <c r="R13">
        <f t="shared" si="16"/>
        <v>124.705</v>
      </c>
      <c r="S13">
        <f t="shared" si="17"/>
        <v>7862.1399999999994</v>
      </c>
      <c r="T13">
        <f t="shared" si="18"/>
        <v>9424.5299999999988</v>
      </c>
      <c r="X13" t="s">
        <v>21</v>
      </c>
      <c r="Y13">
        <f t="shared" si="19"/>
        <v>12.829226847918438</v>
      </c>
      <c r="Z13">
        <f t="shared" si="20"/>
        <v>2.1098838855848201</v>
      </c>
      <c r="AA13">
        <f t="shared" si="21"/>
        <v>7.2075899178702914</v>
      </c>
      <c r="AB13">
        <f t="shared" si="22"/>
        <v>77.85329934862645</v>
      </c>
      <c r="AC13">
        <f t="shared" si="23"/>
        <v>100</v>
      </c>
      <c r="AE13" t="s">
        <v>21</v>
      </c>
      <c r="AF13">
        <f t="shared" si="24"/>
        <v>5.2392002572011558</v>
      </c>
      <c r="AG13">
        <f t="shared" si="25"/>
        <v>10.01551270991763</v>
      </c>
      <c r="AH13">
        <f t="shared" si="26"/>
        <v>1.3231959577825101</v>
      </c>
      <c r="AI13">
        <f t="shared" si="27"/>
        <v>83.42209107509872</v>
      </c>
      <c r="AJ13">
        <f t="shared" si="28"/>
        <v>100</v>
      </c>
    </row>
    <row r="14" spans="1:43">
      <c r="A14" s="1" t="s">
        <v>16</v>
      </c>
      <c r="B14">
        <v>204</v>
      </c>
      <c r="C14">
        <v>36</v>
      </c>
      <c r="D14">
        <v>1364</v>
      </c>
      <c r="E14">
        <v>1682</v>
      </c>
      <c r="G14" t="s">
        <v>59</v>
      </c>
      <c r="H14" t="s">
        <v>60</v>
      </c>
      <c r="I14" t="s">
        <v>23</v>
      </c>
      <c r="J14">
        <v>4154.5</v>
      </c>
      <c r="K14">
        <v>38</v>
      </c>
      <c r="L14">
        <v>0</v>
      </c>
      <c r="M14">
        <v>63.5</v>
      </c>
      <c r="N14">
        <f t="shared" si="13"/>
        <v>4256</v>
      </c>
      <c r="O14" s="1" t="s">
        <v>23</v>
      </c>
      <c r="P14">
        <f t="shared" si="14"/>
        <v>4528.4050000000007</v>
      </c>
      <c r="Q14">
        <f t="shared" si="15"/>
        <v>481.46</v>
      </c>
      <c r="R14">
        <f t="shared" si="16"/>
        <v>0</v>
      </c>
      <c r="S14">
        <f t="shared" si="17"/>
        <v>181.60999999999999</v>
      </c>
      <c r="T14">
        <f t="shared" si="18"/>
        <v>5191.4750000000004</v>
      </c>
      <c r="X14" t="s">
        <v>23</v>
      </c>
      <c r="Y14">
        <f t="shared" si="19"/>
        <v>97.61513157894737</v>
      </c>
      <c r="Z14">
        <f t="shared" si="20"/>
        <v>0.89285714285714279</v>
      </c>
      <c r="AA14">
        <f t="shared" si="21"/>
        <v>0</v>
      </c>
      <c r="AB14">
        <f t="shared" si="22"/>
        <v>1.4920112781954886</v>
      </c>
      <c r="AC14">
        <f t="shared" si="23"/>
        <v>100</v>
      </c>
      <c r="AE14" t="s">
        <v>23</v>
      </c>
      <c r="AF14">
        <f t="shared" si="24"/>
        <v>87.227714666833606</v>
      </c>
      <c r="AG14">
        <f t="shared" si="25"/>
        <v>9.2740502458357206</v>
      </c>
      <c r="AH14">
        <f t="shared" si="26"/>
        <v>0</v>
      </c>
      <c r="AI14">
        <f t="shared" si="27"/>
        <v>3.4982350873306713</v>
      </c>
      <c r="AJ14">
        <f t="shared" si="28"/>
        <v>100</v>
      </c>
    </row>
    <row r="15" spans="1:43">
      <c r="A15" s="1" t="s">
        <v>16</v>
      </c>
      <c r="B15">
        <v>224</v>
      </c>
      <c r="C15">
        <v>46</v>
      </c>
      <c r="D15">
        <v>1548</v>
      </c>
      <c r="E15">
        <v>1153</v>
      </c>
      <c r="G15" t="s">
        <v>61</v>
      </c>
      <c r="H15" t="s">
        <v>31</v>
      </c>
      <c r="I15" t="s">
        <v>25</v>
      </c>
      <c r="J15">
        <v>0</v>
      </c>
      <c r="K15">
        <v>667</v>
      </c>
      <c r="L15">
        <v>0</v>
      </c>
      <c r="M15">
        <v>0</v>
      </c>
      <c r="N15">
        <f t="shared" si="13"/>
        <v>667</v>
      </c>
      <c r="O15" s="1" t="s">
        <v>25</v>
      </c>
      <c r="P15">
        <f t="shared" si="14"/>
        <v>0</v>
      </c>
      <c r="Q15">
        <f t="shared" si="15"/>
        <v>8450.89</v>
      </c>
      <c r="R15">
        <f t="shared" si="16"/>
        <v>0</v>
      </c>
      <c r="S15">
        <f t="shared" si="17"/>
        <v>0</v>
      </c>
      <c r="T15">
        <f t="shared" si="18"/>
        <v>8450.89</v>
      </c>
      <c r="X15" t="s">
        <v>25</v>
      </c>
      <c r="Y15">
        <f t="shared" si="19"/>
        <v>0</v>
      </c>
      <c r="Z15">
        <f t="shared" si="20"/>
        <v>100</v>
      </c>
      <c r="AA15">
        <f t="shared" si="21"/>
        <v>0</v>
      </c>
      <c r="AB15">
        <f t="shared" si="22"/>
        <v>0</v>
      </c>
      <c r="AC15">
        <f t="shared" si="23"/>
        <v>100</v>
      </c>
      <c r="AE15" t="s">
        <v>25</v>
      </c>
      <c r="AF15">
        <f t="shared" si="24"/>
        <v>0</v>
      </c>
      <c r="AG15">
        <f t="shared" si="25"/>
        <v>100</v>
      </c>
      <c r="AH15">
        <f t="shared" si="26"/>
        <v>0</v>
      </c>
      <c r="AI15">
        <f t="shared" si="27"/>
        <v>0</v>
      </c>
      <c r="AJ15">
        <f t="shared" si="28"/>
        <v>100</v>
      </c>
    </row>
    <row r="16" spans="1:43">
      <c r="A16" s="1" t="s">
        <v>17</v>
      </c>
      <c r="B16">
        <f>AVERAGE(B14:B15)</f>
        <v>214</v>
      </c>
      <c r="C16">
        <f>AVERAGE(C14:C15)</f>
        <v>41</v>
      </c>
      <c r="D16">
        <f>AVERAGE(D14:D15)</f>
        <v>1456</v>
      </c>
      <c r="E16">
        <f>AVERAGE(E14:E15)</f>
        <v>1417.5</v>
      </c>
      <c r="G16" t="s">
        <v>62</v>
      </c>
      <c r="H16" t="s">
        <v>63</v>
      </c>
      <c r="I16" t="s">
        <v>27</v>
      </c>
      <c r="J16">
        <v>1062</v>
      </c>
      <c r="K16">
        <v>0</v>
      </c>
      <c r="L16">
        <v>0</v>
      </c>
      <c r="M16">
        <v>0</v>
      </c>
      <c r="N16">
        <f t="shared" si="13"/>
        <v>1062</v>
      </c>
      <c r="O16" s="1" t="s">
        <v>27</v>
      </c>
      <c r="P16">
        <f t="shared" si="14"/>
        <v>1157.5800000000002</v>
      </c>
      <c r="Q16">
        <f t="shared" si="15"/>
        <v>0</v>
      </c>
      <c r="R16">
        <f t="shared" si="16"/>
        <v>0</v>
      </c>
      <c r="S16">
        <f t="shared" si="17"/>
        <v>0</v>
      </c>
      <c r="T16">
        <f t="shared" si="18"/>
        <v>1157.5800000000002</v>
      </c>
      <c r="X16" t="s">
        <v>27</v>
      </c>
      <c r="Y16">
        <f t="shared" si="19"/>
        <v>100</v>
      </c>
      <c r="Z16">
        <f t="shared" si="20"/>
        <v>0</v>
      </c>
      <c r="AA16">
        <f t="shared" si="21"/>
        <v>0</v>
      </c>
      <c r="AB16">
        <f t="shared" si="22"/>
        <v>0</v>
      </c>
      <c r="AC16">
        <f t="shared" si="23"/>
        <v>100</v>
      </c>
      <c r="AE16" t="s">
        <v>27</v>
      </c>
      <c r="AF16">
        <f t="shared" si="24"/>
        <v>100</v>
      </c>
      <c r="AG16">
        <f t="shared" si="25"/>
        <v>0</v>
      </c>
      <c r="AH16">
        <f t="shared" si="26"/>
        <v>0</v>
      </c>
      <c r="AI16">
        <f t="shared" si="27"/>
        <v>0</v>
      </c>
      <c r="AJ16">
        <f t="shared" si="28"/>
        <v>100</v>
      </c>
    </row>
    <row r="17" spans="1:36">
      <c r="A17" s="1" t="s">
        <v>18</v>
      </c>
      <c r="B17">
        <v>444</v>
      </c>
      <c r="C17">
        <v>92</v>
      </c>
      <c r="D17">
        <v>2719</v>
      </c>
      <c r="E17">
        <v>558</v>
      </c>
      <c r="G17" t="s">
        <v>64</v>
      </c>
      <c r="H17" t="s">
        <v>65</v>
      </c>
      <c r="I17" t="s">
        <v>29</v>
      </c>
      <c r="J17">
        <v>0</v>
      </c>
      <c r="K17">
        <v>1</v>
      </c>
      <c r="L17">
        <v>0</v>
      </c>
      <c r="M17">
        <v>1835.5</v>
      </c>
      <c r="N17">
        <f t="shared" si="13"/>
        <v>1836.5</v>
      </c>
      <c r="O17" s="1" t="s">
        <v>29</v>
      </c>
      <c r="P17">
        <f t="shared" si="14"/>
        <v>0</v>
      </c>
      <c r="Q17">
        <f t="shared" si="15"/>
        <v>12.67</v>
      </c>
      <c r="R17">
        <f t="shared" si="16"/>
        <v>0</v>
      </c>
      <c r="S17">
        <f t="shared" si="17"/>
        <v>5249.53</v>
      </c>
      <c r="T17">
        <f t="shared" si="18"/>
        <v>5262.2</v>
      </c>
      <c r="X17" t="s">
        <v>29</v>
      </c>
      <c r="Y17">
        <f t="shared" si="19"/>
        <v>0</v>
      </c>
      <c r="Z17">
        <f t="shared" si="20"/>
        <v>5.4451402123604685E-2</v>
      </c>
      <c r="AA17">
        <f t="shared" si="21"/>
        <v>0</v>
      </c>
      <c r="AB17">
        <f t="shared" si="22"/>
        <v>99.945548597876396</v>
      </c>
      <c r="AC17">
        <f t="shared" si="23"/>
        <v>100</v>
      </c>
      <c r="AE17" t="s">
        <v>29</v>
      </c>
      <c r="AF17">
        <f t="shared" si="24"/>
        <v>0</v>
      </c>
      <c r="AG17">
        <f t="shared" si="25"/>
        <v>0.24077382083539206</v>
      </c>
      <c r="AH17">
        <f t="shared" si="26"/>
        <v>0</v>
      </c>
      <c r="AI17">
        <f t="shared" si="27"/>
        <v>99.7592261791646</v>
      </c>
      <c r="AJ17">
        <f t="shared" si="28"/>
        <v>100</v>
      </c>
    </row>
    <row r="18" spans="1:36">
      <c r="A18" s="1" t="s">
        <v>18</v>
      </c>
      <c r="B18">
        <v>267</v>
      </c>
      <c r="C18">
        <v>41</v>
      </c>
      <c r="D18">
        <v>1294</v>
      </c>
      <c r="E18">
        <v>1072</v>
      </c>
      <c r="G18" t="s">
        <v>66</v>
      </c>
      <c r="H18" t="s">
        <v>67</v>
      </c>
      <c r="I18" t="s">
        <v>31</v>
      </c>
      <c r="J18">
        <v>0</v>
      </c>
      <c r="K18">
        <v>0</v>
      </c>
      <c r="L18">
        <v>6476.5</v>
      </c>
      <c r="M18">
        <v>0</v>
      </c>
      <c r="N18">
        <f t="shared" si="13"/>
        <v>6476.5</v>
      </c>
      <c r="O18" s="1" t="s">
        <v>31</v>
      </c>
      <c r="P18">
        <f t="shared" si="14"/>
        <v>0</v>
      </c>
      <c r="Q18">
        <f t="shared" si="15"/>
        <v>0</v>
      </c>
      <c r="R18">
        <f t="shared" si="16"/>
        <v>3173.4850000000001</v>
      </c>
      <c r="S18">
        <f t="shared" si="17"/>
        <v>0</v>
      </c>
      <c r="T18">
        <f t="shared" si="18"/>
        <v>3173.4850000000001</v>
      </c>
      <c r="X18" t="s">
        <v>31</v>
      </c>
      <c r="Y18">
        <f t="shared" si="19"/>
        <v>0</v>
      </c>
      <c r="Z18">
        <f t="shared" si="20"/>
        <v>0</v>
      </c>
      <c r="AA18">
        <f t="shared" si="21"/>
        <v>100</v>
      </c>
      <c r="AB18">
        <f t="shared" si="22"/>
        <v>0</v>
      </c>
      <c r="AC18">
        <f t="shared" si="23"/>
        <v>100</v>
      </c>
      <c r="AE18" t="s">
        <v>31</v>
      </c>
      <c r="AF18">
        <f t="shared" si="24"/>
        <v>0</v>
      </c>
      <c r="AG18">
        <f t="shared" si="25"/>
        <v>0</v>
      </c>
      <c r="AH18">
        <f t="shared" si="26"/>
        <v>100</v>
      </c>
      <c r="AI18">
        <f t="shared" si="27"/>
        <v>0</v>
      </c>
      <c r="AJ18">
        <f t="shared" si="28"/>
        <v>100</v>
      </c>
    </row>
    <row r="19" spans="1:36">
      <c r="A19" s="1" t="s">
        <v>19</v>
      </c>
      <c r="B19">
        <f>AVERAGE(B17:B18)</f>
        <v>355.5</v>
      </c>
      <c r="C19">
        <f>AVERAGE(C17:C18)</f>
        <v>66.5</v>
      </c>
      <c r="D19">
        <f>AVERAGE(D17:D18)</f>
        <v>2006.5</v>
      </c>
      <c r="E19">
        <f>AVERAGE(E17:E18)</f>
        <v>815</v>
      </c>
      <c r="I19" t="s">
        <v>32</v>
      </c>
      <c r="O19" s="1" t="s">
        <v>32</v>
      </c>
      <c r="P19">
        <f>J19*P34</f>
        <v>0</v>
      </c>
      <c r="Q19">
        <f t="shared" si="15"/>
        <v>0</v>
      </c>
      <c r="R19">
        <f t="shared" si="16"/>
        <v>0</v>
      </c>
      <c r="S19">
        <f t="shared" si="17"/>
        <v>0</v>
      </c>
      <c r="T19">
        <f t="shared" si="18"/>
        <v>0</v>
      </c>
      <c r="X19" t="s">
        <v>32</v>
      </c>
      <c r="AC19" s="1"/>
      <c r="AE19" t="s">
        <v>32</v>
      </c>
    </row>
    <row r="20" spans="1:36">
      <c r="A20" s="1" t="s">
        <v>20</v>
      </c>
      <c r="B20">
        <v>563</v>
      </c>
      <c r="C20">
        <v>91</v>
      </c>
      <c r="D20">
        <v>324</v>
      </c>
      <c r="E20">
        <v>3395</v>
      </c>
      <c r="AC20" s="1"/>
    </row>
    <row r="21" spans="1:36">
      <c r="A21" s="1" t="s">
        <v>20</v>
      </c>
      <c r="B21">
        <v>343</v>
      </c>
      <c r="C21">
        <v>58</v>
      </c>
      <c r="D21">
        <v>185</v>
      </c>
      <c r="E21">
        <v>2103</v>
      </c>
      <c r="AC21" s="1"/>
    </row>
    <row r="22" spans="1:36">
      <c r="A22" s="1" t="s">
        <v>21</v>
      </c>
      <c r="B22">
        <f>AVERAGE(B20:B21)</f>
        <v>453</v>
      </c>
      <c r="C22">
        <f>AVERAGE(C20:C21)</f>
        <v>74.5</v>
      </c>
      <c r="D22">
        <f>AVERAGE(D20:D21)</f>
        <v>254.5</v>
      </c>
      <c r="E22">
        <f>AVERAGE(E20:E21)</f>
        <v>2749</v>
      </c>
      <c r="P22" t="s">
        <v>68</v>
      </c>
      <c r="AC22" s="1"/>
    </row>
    <row r="23" spans="1:36">
      <c r="A23" s="1" t="s">
        <v>22</v>
      </c>
      <c r="B23">
        <v>5640</v>
      </c>
      <c r="C23">
        <v>50</v>
      </c>
      <c r="D23">
        <v>0</v>
      </c>
      <c r="E23">
        <v>89</v>
      </c>
      <c r="P23" s="2" t="s">
        <v>69</v>
      </c>
      <c r="Q23" s="2" t="s">
        <v>70</v>
      </c>
      <c r="R23" s="2" t="s">
        <v>71</v>
      </c>
      <c r="S23" s="2" t="s">
        <v>72</v>
      </c>
      <c r="AC23" s="1"/>
    </row>
    <row r="24" spans="1:36">
      <c r="A24" s="1" t="s">
        <v>22</v>
      </c>
      <c r="B24">
        <v>2669</v>
      </c>
      <c r="C24">
        <v>26</v>
      </c>
      <c r="D24">
        <v>0</v>
      </c>
      <c r="E24">
        <v>38</v>
      </c>
      <c r="O24" t="s">
        <v>13</v>
      </c>
      <c r="P24">
        <v>1.0900000000000001</v>
      </c>
      <c r="Q24">
        <v>12.67</v>
      </c>
      <c r="R24">
        <v>0.49</v>
      </c>
      <c r="S24">
        <v>2.86</v>
      </c>
      <c r="AC24" s="1"/>
    </row>
    <row r="25" spans="1:36">
      <c r="A25" s="1" t="s">
        <v>23</v>
      </c>
      <c r="B25">
        <f>AVERAGE(B23:B24)</f>
        <v>4154.5</v>
      </c>
      <c r="C25">
        <f>AVERAGE(C23:C24)</f>
        <v>38</v>
      </c>
      <c r="D25">
        <f>AVERAGE(D23:D24)</f>
        <v>0</v>
      </c>
      <c r="E25">
        <f>AVERAGE(E23:E24)</f>
        <v>63.5</v>
      </c>
      <c r="O25" t="s">
        <v>15</v>
      </c>
      <c r="P25">
        <v>1.0900000000000001</v>
      </c>
      <c r="Q25">
        <v>12.67</v>
      </c>
      <c r="R25">
        <v>0.49</v>
      </c>
      <c r="S25">
        <v>2.86</v>
      </c>
      <c r="AC25" s="1"/>
    </row>
    <row r="26" spans="1:36">
      <c r="A26" s="1" t="s">
        <v>24</v>
      </c>
      <c r="B26">
        <v>0</v>
      </c>
      <c r="C26">
        <v>630</v>
      </c>
      <c r="D26">
        <v>0</v>
      </c>
      <c r="E26">
        <v>0</v>
      </c>
      <c r="H26" t="s">
        <v>73</v>
      </c>
      <c r="O26" t="s">
        <v>17</v>
      </c>
      <c r="P26">
        <v>1.0900000000000001</v>
      </c>
      <c r="Q26">
        <v>12.67</v>
      </c>
      <c r="R26">
        <v>0.49</v>
      </c>
      <c r="S26">
        <v>2.86</v>
      </c>
      <c r="X26" t="s">
        <v>74</v>
      </c>
    </row>
    <row r="27" spans="1:36">
      <c r="A27" s="1" t="s">
        <v>24</v>
      </c>
      <c r="B27">
        <v>0</v>
      </c>
      <c r="C27">
        <v>704</v>
      </c>
      <c r="D27">
        <v>0</v>
      </c>
      <c r="E27">
        <v>0</v>
      </c>
      <c r="I27" s="2" t="s">
        <v>43</v>
      </c>
      <c r="J27" s="2" t="s">
        <v>44</v>
      </c>
      <c r="K27" s="2" t="s">
        <v>45</v>
      </c>
      <c r="L27" s="2" t="s">
        <v>46</v>
      </c>
      <c r="M27" t="s">
        <v>48</v>
      </c>
      <c r="O27" t="s">
        <v>19</v>
      </c>
      <c r="P27">
        <v>1.0900000000000001</v>
      </c>
      <c r="Q27">
        <v>12.67</v>
      </c>
      <c r="R27">
        <v>0.49</v>
      </c>
      <c r="S27">
        <v>2.86</v>
      </c>
      <c r="Y27" s="2" t="s">
        <v>43</v>
      </c>
      <c r="Z27" s="2" t="s">
        <v>44</v>
      </c>
      <c r="AA27" s="2" t="s">
        <v>45</v>
      </c>
      <c r="AB27" s="2" t="s">
        <v>46</v>
      </c>
    </row>
    <row r="28" spans="1:36">
      <c r="A28" s="1" t="s">
        <v>25</v>
      </c>
      <c r="B28">
        <f>AVERAGE(B26:B27)</f>
        <v>0</v>
      </c>
      <c r="C28">
        <f>AVERAGE(C26:C27)</f>
        <v>667</v>
      </c>
      <c r="D28">
        <f>AVERAGE(D26:D27)</f>
        <v>0</v>
      </c>
      <c r="E28">
        <f>AVERAGE(E26:E27)</f>
        <v>0</v>
      </c>
      <c r="H28" t="s">
        <v>13</v>
      </c>
      <c r="I28">
        <v>50</v>
      </c>
      <c r="J28">
        <v>50</v>
      </c>
      <c r="K28">
        <v>500</v>
      </c>
      <c r="L28">
        <v>50</v>
      </c>
      <c r="M28">
        <f>SUM(I28:L28)</f>
        <v>650</v>
      </c>
      <c r="O28" t="s">
        <v>21</v>
      </c>
      <c r="P28">
        <v>1.0900000000000001</v>
      </c>
      <c r="Q28">
        <v>12.67</v>
      </c>
      <c r="R28">
        <v>0.49</v>
      </c>
      <c r="S28">
        <v>2.86</v>
      </c>
      <c r="X28" t="s">
        <v>13</v>
      </c>
      <c r="Y28">
        <f t="shared" ref="Y28:Y37" si="29">I28/$M28*100</f>
        <v>7.6923076923076925</v>
      </c>
      <c r="Z28">
        <f t="shared" ref="Z28:Z37" si="30">J28/$M28*100</f>
        <v>7.6923076923076925</v>
      </c>
      <c r="AA28">
        <f t="shared" ref="AA28:AA37" si="31">K28/$M28*100</f>
        <v>76.923076923076934</v>
      </c>
      <c r="AB28">
        <f t="shared" ref="AB28:AB37" si="32">L28/$M28*100</f>
        <v>7.6923076923076925</v>
      </c>
      <c r="AC28">
        <f t="shared" ref="AC28:AC37" si="33">M28/$M28*100</f>
        <v>100</v>
      </c>
    </row>
    <row r="29" spans="1:36">
      <c r="A29" s="1" t="s">
        <v>26</v>
      </c>
      <c r="B29">
        <v>1157</v>
      </c>
      <c r="C29">
        <v>0</v>
      </c>
      <c r="D29">
        <v>0</v>
      </c>
      <c r="E29">
        <v>0</v>
      </c>
      <c r="H29" t="s">
        <v>15</v>
      </c>
      <c r="I29">
        <v>50</v>
      </c>
      <c r="J29">
        <v>50</v>
      </c>
      <c r="K29">
        <v>50</v>
      </c>
      <c r="L29">
        <v>50</v>
      </c>
      <c r="M29">
        <f t="shared" ref="M29:M38" si="34">SUM(I29:L29)</f>
        <v>200</v>
      </c>
      <c r="O29" t="s">
        <v>23</v>
      </c>
      <c r="P29">
        <v>1.0900000000000001</v>
      </c>
      <c r="Q29">
        <v>12.67</v>
      </c>
      <c r="R29">
        <v>0.49</v>
      </c>
      <c r="S29">
        <v>2.86</v>
      </c>
      <c r="X29" t="s">
        <v>15</v>
      </c>
      <c r="Y29">
        <f t="shared" si="29"/>
        <v>25</v>
      </c>
      <c r="Z29">
        <f t="shared" si="30"/>
        <v>25</v>
      </c>
      <c r="AA29">
        <f t="shared" si="31"/>
        <v>25</v>
      </c>
      <c r="AB29">
        <f t="shared" si="32"/>
        <v>25</v>
      </c>
      <c r="AC29">
        <f t="shared" si="33"/>
        <v>100</v>
      </c>
    </row>
    <row r="30" spans="1:36">
      <c r="A30" s="1" t="s">
        <v>26</v>
      </c>
      <c r="B30">
        <v>966</v>
      </c>
      <c r="C30">
        <v>0</v>
      </c>
      <c r="D30">
        <v>0</v>
      </c>
      <c r="E30">
        <v>0</v>
      </c>
      <c r="H30" t="s">
        <v>17</v>
      </c>
      <c r="I30">
        <v>50</v>
      </c>
      <c r="J30">
        <v>50</v>
      </c>
      <c r="K30">
        <v>20</v>
      </c>
      <c r="L30">
        <v>50</v>
      </c>
      <c r="M30">
        <f t="shared" si="34"/>
        <v>170</v>
      </c>
      <c r="O30" t="s">
        <v>25</v>
      </c>
      <c r="P30">
        <v>1.0900000000000001</v>
      </c>
      <c r="Q30">
        <v>12.67</v>
      </c>
      <c r="R30">
        <v>0.49</v>
      </c>
      <c r="S30">
        <v>2.86</v>
      </c>
      <c r="X30" t="s">
        <v>17</v>
      </c>
      <c r="Y30">
        <f t="shared" si="29"/>
        <v>29.411764705882355</v>
      </c>
      <c r="Z30">
        <f t="shared" si="30"/>
        <v>29.411764705882355</v>
      </c>
      <c r="AA30">
        <f t="shared" si="31"/>
        <v>11.76470588235294</v>
      </c>
      <c r="AB30">
        <f t="shared" si="32"/>
        <v>29.411764705882355</v>
      </c>
      <c r="AC30">
        <f t="shared" si="33"/>
        <v>100</v>
      </c>
    </row>
    <row r="31" spans="1:36">
      <c r="A31" s="1" t="s">
        <v>27</v>
      </c>
      <c r="B31">
        <f>AVERAGE(B29:B30)</f>
        <v>1061.5</v>
      </c>
      <c r="C31">
        <f>AVERAGE(C29:C30)</f>
        <v>0</v>
      </c>
      <c r="D31">
        <f>AVERAGE(D29:D30)</f>
        <v>0</v>
      </c>
      <c r="E31">
        <f>AVERAGE(E29:E30)</f>
        <v>0</v>
      </c>
      <c r="H31" t="s">
        <v>19</v>
      </c>
      <c r="I31">
        <v>50</v>
      </c>
      <c r="J31">
        <v>50</v>
      </c>
      <c r="K31">
        <v>15</v>
      </c>
      <c r="L31">
        <v>50</v>
      </c>
      <c r="M31">
        <f t="shared" si="34"/>
        <v>165</v>
      </c>
      <c r="O31" t="s">
        <v>27</v>
      </c>
      <c r="P31">
        <v>1.0900000000000001</v>
      </c>
      <c r="Q31">
        <v>12.67</v>
      </c>
      <c r="R31">
        <v>0.49</v>
      </c>
      <c r="S31">
        <v>2.86</v>
      </c>
      <c r="X31" t="s">
        <v>19</v>
      </c>
      <c r="Y31">
        <f t="shared" si="29"/>
        <v>30.303030303030305</v>
      </c>
      <c r="Z31">
        <f t="shared" si="30"/>
        <v>30.303030303030305</v>
      </c>
      <c r="AA31">
        <f t="shared" si="31"/>
        <v>9.0909090909090917</v>
      </c>
      <c r="AB31">
        <f t="shared" si="32"/>
        <v>30.303030303030305</v>
      </c>
      <c r="AC31">
        <f t="shared" si="33"/>
        <v>100</v>
      </c>
    </row>
    <row r="32" spans="1:36">
      <c r="A32" s="1" t="s">
        <v>28</v>
      </c>
      <c r="B32">
        <v>0</v>
      </c>
      <c r="C32">
        <v>0</v>
      </c>
      <c r="D32">
        <v>0</v>
      </c>
      <c r="E32">
        <v>1943</v>
      </c>
      <c r="H32" t="s">
        <v>21</v>
      </c>
      <c r="I32">
        <v>50</v>
      </c>
      <c r="J32">
        <v>50</v>
      </c>
      <c r="K32">
        <v>5</v>
      </c>
      <c r="L32">
        <v>50</v>
      </c>
      <c r="M32">
        <f t="shared" si="34"/>
        <v>155</v>
      </c>
      <c r="O32" t="s">
        <v>29</v>
      </c>
      <c r="P32">
        <v>1.0900000000000001</v>
      </c>
      <c r="Q32">
        <v>12.67</v>
      </c>
      <c r="R32">
        <v>0.49</v>
      </c>
      <c r="S32">
        <v>2.86</v>
      </c>
      <c r="X32" t="s">
        <v>21</v>
      </c>
      <c r="Y32">
        <f t="shared" si="29"/>
        <v>32.258064516129032</v>
      </c>
      <c r="Z32">
        <f t="shared" si="30"/>
        <v>32.258064516129032</v>
      </c>
      <c r="AA32">
        <f t="shared" si="31"/>
        <v>3.225806451612903</v>
      </c>
      <c r="AB32">
        <f t="shared" si="32"/>
        <v>32.258064516129032</v>
      </c>
      <c r="AC32">
        <f t="shared" si="33"/>
        <v>100</v>
      </c>
    </row>
    <row r="33" spans="1:29">
      <c r="A33" s="1" t="s">
        <v>28</v>
      </c>
      <c r="B33">
        <v>0</v>
      </c>
      <c r="C33">
        <v>0</v>
      </c>
      <c r="D33">
        <v>0</v>
      </c>
      <c r="E33">
        <v>1728</v>
      </c>
      <c r="H33" t="s">
        <v>23</v>
      </c>
      <c r="I33">
        <v>50</v>
      </c>
      <c r="J33">
        <v>50</v>
      </c>
      <c r="K33">
        <v>0</v>
      </c>
      <c r="L33">
        <v>50</v>
      </c>
      <c r="M33">
        <f t="shared" si="34"/>
        <v>150</v>
      </c>
      <c r="O33" t="s">
        <v>31</v>
      </c>
      <c r="P33">
        <v>1.0900000000000001</v>
      </c>
      <c r="Q33">
        <v>12.67</v>
      </c>
      <c r="R33">
        <v>0.49</v>
      </c>
      <c r="S33">
        <v>2.86</v>
      </c>
      <c r="X33" t="s">
        <v>23</v>
      </c>
      <c r="Y33">
        <f t="shared" si="29"/>
        <v>33.333333333333329</v>
      </c>
      <c r="Z33">
        <f t="shared" si="30"/>
        <v>33.333333333333329</v>
      </c>
      <c r="AA33">
        <f t="shared" si="31"/>
        <v>0</v>
      </c>
      <c r="AB33">
        <f t="shared" si="32"/>
        <v>33.333333333333329</v>
      </c>
      <c r="AC33">
        <f t="shared" si="33"/>
        <v>100</v>
      </c>
    </row>
    <row r="34" spans="1:29">
      <c r="A34" s="1" t="s">
        <v>29</v>
      </c>
      <c r="B34">
        <f>AVERAGE(B32:B33)</f>
        <v>0</v>
      </c>
      <c r="C34">
        <f>AVERAGE(C32:C33)</f>
        <v>0</v>
      </c>
      <c r="D34">
        <f>AVERAGE(D32:D33)</f>
        <v>0</v>
      </c>
      <c r="E34">
        <f>AVERAGE(E32:E33)</f>
        <v>1835.5</v>
      </c>
      <c r="H34" t="s">
        <v>25</v>
      </c>
      <c r="I34">
        <v>0</v>
      </c>
      <c r="J34">
        <v>50</v>
      </c>
      <c r="K34">
        <v>0</v>
      </c>
      <c r="L34">
        <v>0</v>
      </c>
      <c r="M34">
        <f t="shared" si="34"/>
        <v>50</v>
      </c>
      <c r="X34" t="s">
        <v>25</v>
      </c>
      <c r="Y34">
        <f t="shared" si="29"/>
        <v>0</v>
      </c>
      <c r="Z34">
        <f t="shared" si="30"/>
        <v>100</v>
      </c>
      <c r="AA34">
        <f t="shared" si="31"/>
        <v>0</v>
      </c>
      <c r="AB34">
        <f t="shared" si="32"/>
        <v>0</v>
      </c>
      <c r="AC34">
        <f t="shared" si="33"/>
        <v>100</v>
      </c>
    </row>
    <row r="35" spans="1:29">
      <c r="A35" s="1" t="s">
        <v>30</v>
      </c>
      <c r="B35">
        <v>0</v>
      </c>
      <c r="C35">
        <v>0</v>
      </c>
      <c r="D35">
        <v>7347</v>
      </c>
      <c r="E35">
        <v>0</v>
      </c>
      <c r="H35" t="s">
        <v>27</v>
      </c>
      <c r="I35">
        <v>50</v>
      </c>
      <c r="J35">
        <v>0</v>
      </c>
      <c r="K35">
        <v>0</v>
      </c>
      <c r="L35">
        <v>0</v>
      </c>
      <c r="M35">
        <f t="shared" si="34"/>
        <v>50</v>
      </c>
      <c r="X35" t="s">
        <v>27</v>
      </c>
      <c r="Y35">
        <f t="shared" si="29"/>
        <v>100</v>
      </c>
      <c r="Z35">
        <f t="shared" si="30"/>
        <v>0</v>
      </c>
      <c r="AA35">
        <f t="shared" si="31"/>
        <v>0</v>
      </c>
      <c r="AB35">
        <f t="shared" si="32"/>
        <v>0</v>
      </c>
      <c r="AC35">
        <f t="shared" si="33"/>
        <v>100</v>
      </c>
    </row>
    <row r="36" spans="1:29">
      <c r="A36" s="1" t="s">
        <v>30</v>
      </c>
      <c r="B36">
        <v>0</v>
      </c>
      <c r="C36">
        <v>0</v>
      </c>
      <c r="D36">
        <v>5606</v>
      </c>
      <c r="E36">
        <v>0</v>
      </c>
      <c r="H36" t="s">
        <v>29</v>
      </c>
      <c r="I36">
        <v>0</v>
      </c>
      <c r="J36">
        <v>0</v>
      </c>
      <c r="K36">
        <v>0</v>
      </c>
      <c r="L36">
        <v>50</v>
      </c>
      <c r="M36">
        <f t="shared" si="34"/>
        <v>50</v>
      </c>
      <c r="X36" t="s">
        <v>29</v>
      </c>
      <c r="Y36">
        <f t="shared" si="29"/>
        <v>0</v>
      </c>
      <c r="Z36">
        <f t="shared" si="30"/>
        <v>0</v>
      </c>
      <c r="AA36">
        <f t="shared" si="31"/>
        <v>0</v>
      </c>
      <c r="AB36">
        <f t="shared" si="32"/>
        <v>100</v>
      </c>
      <c r="AC36">
        <f t="shared" si="33"/>
        <v>100</v>
      </c>
    </row>
    <row r="37" spans="1:29">
      <c r="A37" s="1" t="s">
        <v>31</v>
      </c>
      <c r="B37">
        <f>AVERAGE(B35:B36)</f>
        <v>0</v>
      </c>
      <c r="C37">
        <f>AVERAGE(C35:C36)</f>
        <v>0</v>
      </c>
      <c r="D37">
        <f>AVERAGE(D35:D36)</f>
        <v>6476.5</v>
      </c>
      <c r="E37">
        <f>AVERAGE(E35:E36)</f>
        <v>0</v>
      </c>
      <c r="H37" t="s">
        <v>31</v>
      </c>
      <c r="I37">
        <v>0</v>
      </c>
      <c r="J37">
        <v>0</v>
      </c>
      <c r="K37">
        <v>500</v>
      </c>
      <c r="L37">
        <v>0</v>
      </c>
      <c r="M37">
        <f t="shared" si="34"/>
        <v>500</v>
      </c>
      <c r="X37" t="s">
        <v>31</v>
      </c>
      <c r="Y37">
        <f t="shared" si="29"/>
        <v>0</v>
      </c>
      <c r="Z37">
        <f t="shared" si="30"/>
        <v>0</v>
      </c>
      <c r="AA37">
        <f t="shared" si="31"/>
        <v>100</v>
      </c>
      <c r="AB37">
        <f t="shared" si="32"/>
        <v>0</v>
      </c>
      <c r="AC37">
        <f t="shared" si="33"/>
        <v>100</v>
      </c>
    </row>
    <row r="38" spans="1:29">
      <c r="A38" s="1" t="s">
        <v>32</v>
      </c>
      <c r="B38">
        <v>0</v>
      </c>
      <c r="C38">
        <v>0</v>
      </c>
      <c r="D38">
        <v>0</v>
      </c>
      <c r="E38">
        <v>0</v>
      </c>
      <c r="H38" t="s">
        <v>32</v>
      </c>
      <c r="I38">
        <v>0</v>
      </c>
      <c r="J38">
        <v>0</v>
      </c>
      <c r="K38">
        <v>0</v>
      </c>
      <c r="L38">
        <v>0</v>
      </c>
      <c r="M38">
        <f t="shared" si="34"/>
        <v>0</v>
      </c>
      <c r="X38" t="s">
        <v>32</v>
      </c>
    </row>
    <row r="39" spans="1:29">
      <c r="A39" s="1" t="s">
        <v>32</v>
      </c>
      <c r="B39">
        <v>0</v>
      </c>
      <c r="C39">
        <v>0</v>
      </c>
      <c r="D39">
        <v>0</v>
      </c>
      <c r="E39">
        <v>0</v>
      </c>
      <c r="AC39" s="1"/>
    </row>
    <row r="40" spans="1:29">
      <c r="A40" s="1" t="s">
        <v>32</v>
      </c>
      <c r="B40">
        <v>0</v>
      </c>
      <c r="C40">
        <v>0</v>
      </c>
      <c r="D40">
        <v>0</v>
      </c>
      <c r="E40">
        <v>0</v>
      </c>
    </row>
    <row r="41" spans="1:29">
      <c r="A41" s="1" t="s">
        <v>32</v>
      </c>
      <c r="B41">
        <v>0</v>
      </c>
      <c r="C41">
        <v>0</v>
      </c>
      <c r="D41">
        <v>0</v>
      </c>
      <c r="E41">
        <v>0</v>
      </c>
    </row>
    <row r="48" spans="1:29">
      <c r="A48" s="1" t="s">
        <v>75</v>
      </c>
      <c r="AC48" s="1"/>
    </row>
    <row r="49" spans="1:30">
      <c r="A49" t="s">
        <v>76</v>
      </c>
      <c r="E49" s="1" t="s">
        <v>24</v>
      </c>
      <c r="F49" s="1" t="s">
        <v>24</v>
      </c>
      <c r="G49" s="1" t="s">
        <v>26</v>
      </c>
      <c r="H49" s="1" t="s">
        <v>26</v>
      </c>
      <c r="I49" s="1" t="s">
        <v>28</v>
      </c>
      <c r="J49" s="1" t="s">
        <v>28</v>
      </c>
      <c r="K49" s="1" t="s">
        <v>30</v>
      </c>
      <c r="L49" s="1" t="s">
        <v>30</v>
      </c>
      <c r="M49" s="1" t="s">
        <v>12</v>
      </c>
      <c r="N49" s="1" t="s">
        <v>12</v>
      </c>
      <c r="O49" s="1" t="s">
        <v>14</v>
      </c>
      <c r="P49" s="1" t="s">
        <v>14</v>
      </c>
      <c r="Q49" s="1" t="s">
        <v>16</v>
      </c>
      <c r="R49" s="1" t="s">
        <v>16</v>
      </c>
      <c r="S49" s="1" t="s">
        <v>18</v>
      </c>
      <c r="T49" s="1" t="s">
        <v>18</v>
      </c>
      <c r="U49" s="1" t="s">
        <v>20</v>
      </c>
      <c r="V49" s="1" t="s">
        <v>20</v>
      </c>
      <c r="W49" s="1" t="s">
        <v>22</v>
      </c>
      <c r="X49" s="1" t="s">
        <v>77</v>
      </c>
      <c r="Z49" s="1" t="s">
        <v>32</v>
      </c>
      <c r="AA49" s="1" t="s">
        <v>32</v>
      </c>
      <c r="AB49" s="1" t="s">
        <v>32</v>
      </c>
      <c r="AC49" s="1" t="s">
        <v>32</v>
      </c>
      <c r="AD49" s="1" t="s">
        <v>32</v>
      </c>
    </row>
    <row r="50" spans="1:30">
      <c r="A50" t="s">
        <v>78</v>
      </c>
      <c r="E50">
        <v>155</v>
      </c>
      <c r="F50">
        <v>156</v>
      </c>
      <c r="G50">
        <v>157</v>
      </c>
      <c r="H50">
        <v>158</v>
      </c>
      <c r="I50">
        <v>159</v>
      </c>
      <c r="J50">
        <v>160</v>
      </c>
      <c r="K50">
        <v>161</v>
      </c>
      <c r="L50">
        <v>162</v>
      </c>
      <c r="M50">
        <v>175</v>
      </c>
      <c r="N50">
        <v>176</v>
      </c>
      <c r="O50">
        <v>177</v>
      </c>
      <c r="P50">
        <v>178</v>
      </c>
      <c r="Q50">
        <v>179</v>
      </c>
      <c r="R50">
        <v>180</v>
      </c>
      <c r="S50">
        <v>181</v>
      </c>
      <c r="T50">
        <v>182</v>
      </c>
      <c r="U50">
        <v>183</v>
      </c>
      <c r="V50">
        <v>184</v>
      </c>
      <c r="W50">
        <v>185</v>
      </c>
      <c r="X50">
        <v>186</v>
      </c>
      <c r="Z50">
        <v>382</v>
      </c>
      <c r="AA50">
        <v>384</v>
      </c>
      <c r="AB50" s="1"/>
    </row>
    <row r="51" spans="1:30">
      <c r="B51">
        <v>11</v>
      </c>
      <c r="C51" t="s">
        <v>79</v>
      </c>
      <c r="D51" t="s">
        <v>80</v>
      </c>
      <c r="E51">
        <v>0</v>
      </c>
      <c r="F51">
        <v>0</v>
      </c>
      <c r="G51">
        <v>1157</v>
      </c>
      <c r="H51">
        <v>966</v>
      </c>
      <c r="I51">
        <v>0</v>
      </c>
      <c r="J51">
        <v>0</v>
      </c>
      <c r="K51">
        <v>0</v>
      </c>
      <c r="L51">
        <v>0</v>
      </c>
      <c r="M51">
        <v>170</v>
      </c>
      <c r="N51">
        <v>176</v>
      </c>
      <c r="O51">
        <v>524</v>
      </c>
      <c r="P51">
        <v>157</v>
      </c>
      <c r="Q51">
        <v>204</v>
      </c>
      <c r="R51">
        <v>224</v>
      </c>
      <c r="S51">
        <v>444</v>
      </c>
      <c r="T51">
        <v>267</v>
      </c>
      <c r="U51">
        <v>563</v>
      </c>
      <c r="V51">
        <v>343</v>
      </c>
      <c r="W51">
        <v>5640</v>
      </c>
      <c r="X51">
        <v>2669</v>
      </c>
      <c r="Z51">
        <v>0</v>
      </c>
      <c r="AA51">
        <v>1</v>
      </c>
    </row>
    <row r="52" spans="1:30">
      <c r="B52">
        <v>11</v>
      </c>
      <c r="C52" t="s">
        <v>81</v>
      </c>
      <c r="D52" t="s">
        <v>82</v>
      </c>
      <c r="E52">
        <v>630</v>
      </c>
      <c r="F52">
        <v>704</v>
      </c>
      <c r="G52">
        <v>0</v>
      </c>
      <c r="H52">
        <v>0</v>
      </c>
      <c r="I52">
        <v>0</v>
      </c>
      <c r="J52">
        <v>0</v>
      </c>
      <c r="K52">
        <v>0</v>
      </c>
      <c r="L52">
        <v>0</v>
      </c>
      <c r="M52">
        <v>17</v>
      </c>
      <c r="N52">
        <v>25</v>
      </c>
      <c r="O52">
        <v>42</v>
      </c>
      <c r="P52">
        <v>31</v>
      </c>
      <c r="Q52">
        <v>36</v>
      </c>
      <c r="R52">
        <v>46</v>
      </c>
      <c r="S52">
        <v>92</v>
      </c>
      <c r="T52">
        <v>41</v>
      </c>
      <c r="U52">
        <v>91</v>
      </c>
      <c r="V52">
        <v>58</v>
      </c>
      <c r="W52">
        <v>50</v>
      </c>
      <c r="X52">
        <v>26</v>
      </c>
      <c r="Z52">
        <v>0</v>
      </c>
      <c r="AA52">
        <v>0</v>
      </c>
    </row>
    <row r="53" spans="1:30">
      <c r="B53">
        <v>11</v>
      </c>
      <c r="C53" t="s">
        <v>83</v>
      </c>
      <c r="D53" t="s">
        <v>84</v>
      </c>
      <c r="E53">
        <v>0</v>
      </c>
      <c r="F53">
        <v>0</v>
      </c>
      <c r="G53">
        <v>0</v>
      </c>
      <c r="H53">
        <v>0</v>
      </c>
      <c r="I53">
        <v>0</v>
      </c>
      <c r="J53">
        <v>0</v>
      </c>
      <c r="K53">
        <v>7347</v>
      </c>
      <c r="L53">
        <v>5606</v>
      </c>
      <c r="M53">
        <v>5109</v>
      </c>
      <c r="N53">
        <v>6819</v>
      </c>
      <c r="O53">
        <v>2576</v>
      </c>
      <c r="P53">
        <v>1870</v>
      </c>
      <c r="Q53">
        <v>1364</v>
      </c>
      <c r="R53">
        <v>1548</v>
      </c>
      <c r="S53">
        <v>2719</v>
      </c>
      <c r="T53">
        <v>1294</v>
      </c>
      <c r="U53">
        <v>324</v>
      </c>
      <c r="V53">
        <v>185</v>
      </c>
      <c r="W53">
        <v>14</v>
      </c>
      <c r="X53">
        <v>11</v>
      </c>
      <c r="Z53">
        <v>1</v>
      </c>
      <c r="AA53">
        <v>0</v>
      </c>
    </row>
    <row r="54" spans="1:30">
      <c r="B54">
        <v>11</v>
      </c>
      <c r="C54" t="s">
        <v>85</v>
      </c>
      <c r="D54" t="s">
        <v>36</v>
      </c>
      <c r="E54">
        <v>0</v>
      </c>
      <c r="F54">
        <v>0</v>
      </c>
      <c r="G54">
        <v>0</v>
      </c>
      <c r="H54">
        <v>0</v>
      </c>
      <c r="I54">
        <v>1759</v>
      </c>
      <c r="J54">
        <v>1563</v>
      </c>
      <c r="K54">
        <v>0</v>
      </c>
      <c r="L54">
        <v>0</v>
      </c>
      <c r="M54">
        <v>201</v>
      </c>
      <c r="N54">
        <v>256</v>
      </c>
      <c r="O54">
        <v>1204</v>
      </c>
      <c r="P54">
        <v>1039</v>
      </c>
      <c r="Q54">
        <v>1682</v>
      </c>
      <c r="R54">
        <v>1153</v>
      </c>
      <c r="S54">
        <v>558</v>
      </c>
      <c r="T54">
        <v>1072</v>
      </c>
      <c r="U54">
        <v>3395</v>
      </c>
      <c r="V54">
        <v>2103</v>
      </c>
      <c r="W54">
        <v>89</v>
      </c>
      <c r="X54">
        <v>38</v>
      </c>
      <c r="Z54">
        <v>0</v>
      </c>
      <c r="AA54">
        <v>0</v>
      </c>
    </row>
    <row r="61" spans="1:30">
      <c r="N61" s="1"/>
      <c r="O61" s="1"/>
      <c r="P61" s="1"/>
      <c r="Q61" s="1"/>
      <c r="R61" s="1"/>
      <c r="S61" s="1"/>
      <c r="T61" s="1"/>
      <c r="U61" s="1"/>
      <c r="V61" s="1"/>
      <c r="W61" s="1"/>
      <c r="X61" s="1"/>
      <c r="Y61"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90577E-D03F-4703-B0DB-D2A4FE074A64}">
  <dimension ref="A1:E12"/>
  <sheetViews>
    <sheetView workbookViewId="0"/>
  </sheetViews>
  <sheetFormatPr defaultRowHeight="15"/>
  <sheetData>
    <row r="1" spans="1:5">
      <c r="A1" t="s">
        <v>86</v>
      </c>
      <c r="B1" s="2" t="s">
        <v>43</v>
      </c>
      <c r="C1" s="2" t="s">
        <v>44</v>
      </c>
      <c r="D1" s="2" t="s">
        <v>45</v>
      </c>
      <c r="E1" s="2" t="s">
        <v>46</v>
      </c>
    </row>
    <row r="2" spans="1:5">
      <c r="A2" t="s">
        <v>13</v>
      </c>
      <c r="B2">
        <v>173</v>
      </c>
      <c r="C2">
        <v>21</v>
      </c>
      <c r="D2">
        <v>5964</v>
      </c>
      <c r="E2">
        <v>228.5</v>
      </c>
    </row>
    <row r="3" spans="1:5">
      <c r="A3" t="s">
        <v>15</v>
      </c>
      <c r="B3">
        <v>340.5</v>
      </c>
      <c r="C3">
        <v>36.5</v>
      </c>
      <c r="D3">
        <v>2223</v>
      </c>
      <c r="E3">
        <v>1121.5</v>
      </c>
    </row>
    <row r="4" spans="1:5">
      <c r="A4" t="s">
        <v>17</v>
      </c>
      <c r="B4">
        <v>214</v>
      </c>
      <c r="C4">
        <v>41</v>
      </c>
      <c r="D4">
        <v>1456</v>
      </c>
      <c r="E4">
        <v>1417.5</v>
      </c>
    </row>
    <row r="5" spans="1:5">
      <c r="A5" t="s">
        <v>19</v>
      </c>
      <c r="B5">
        <v>355.5</v>
      </c>
      <c r="C5">
        <v>66.5</v>
      </c>
      <c r="D5">
        <v>2006.5</v>
      </c>
      <c r="E5">
        <v>815</v>
      </c>
    </row>
    <row r="6" spans="1:5">
      <c r="A6" t="s">
        <v>21</v>
      </c>
      <c r="B6">
        <v>453</v>
      </c>
      <c r="C6">
        <v>74.5</v>
      </c>
      <c r="D6">
        <v>254.5</v>
      </c>
      <c r="E6">
        <v>2749</v>
      </c>
    </row>
    <row r="7" spans="1:5">
      <c r="A7" t="s">
        <v>23</v>
      </c>
      <c r="B7">
        <v>4154.5</v>
      </c>
      <c r="C7">
        <v>38</v>
      </c>
      <c r="D7">
        <v>0</v>
      </c>
      <c r="E7">
        <v>63.5</v>
      </c>
    </row>
    <row r="8" spans="1:5">
      <c r="A8" t="s">
        <v>25</v>
      </c>
      <c r="B8">
        <v>0</v>
      </c>
      <c r="C8">
        <v>667</v>
      </c>
      <c r="D8">
        <v>0</v>
      </c>
      <c r="E8">
        <v>0</v>
      </c>
    </row>
    <row r="9" spans="1:5">
      <c r="A9" t="s">
        <v>27</v>
      </c>
      <c r="B9">
        <v>1062</v>
      </c>
      <c r="C9">
        <v>0</v>
      </c>
      <c r="D9">
        <v>0</v>
      </c>
      <c r="E9">
        <v>0</v>
      </c>
    </row>
    <row r="10" spans="1:5">
      <c r="A10" t="s">
        <v>29</v>
      </c>
      <c r="B10">
        <v>0</v>
      </c>
      <c r="C10">
        <v>1</v>
      </c>
      <c r="D10">
        <v>0</v>
      </c>
      <c r="E10">
        <v>1835.5</v>
      </c>
    </row>
    <row r="11" spans="1:5">
      <c r="A11" t="s">
        <v>31</v>
      </c>
      <c r="B11">
        <v>0</v>
      </c>
      <c r="C11">
        <v>0</v>
      </c>
      <c r="D11">
        <v>6476.5</v>
      </c>
      <c r="E11">
        <v>0</v>
      </c>
    </row>
    <row r="12" spans="1:5">
      <c r="A12" t="s">
        <v>32</v>
      </c>
      <c r="B12">
        <v>0</v>
      </c>
      <c r="C12">
        <v>0</v>
      </c>
      <c r="D12">
        <v>0</v>
      </c>
      <c r="E12">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0ECB94-EDD5-4D69-86B7-1B661C1D68A5}">
  <dimension ref="A1:R32"/>
  <sheetViews>
    <sheetView tabSelected="1" zoomScale="130" zoomScaleNormal="130" workbookViewId="0">
      <selection activeCell="S18" sqref="S18"/>
    </sheetView>
  </sheetViews>
  <sheetFormatPr defaultRowHeight="15"/>
  <cols>
    <col min="6" max="6" width="10.140625" bestFit="1" customWidth="1"/>
  </cols>
  <sheetData>
    <row r="1" spans="1:18">
      <c r="A1" t="s">
        <v>86</v>
      </c>
      <c r="B1" s="2" t="s">
        <v>43</v>
      </c>
      <c r="C1" s="2" t="s">
        <v>44</v>
      </c>
      <c r="D1" s="2" t="s">
        <v>45</v>
      </c>
      <c r="E1" s="2" t="s">
        <v>46</v>
      </c>
    </row>
    <row r="2" spans="1:18">
      <c r="A2" t="s">
        <v>87</v>
      </c>
      <c r="B2">
        <v>173</v>
      </c>
      <c r="C2">
        <v>21</v>
      </c>
      <c r="D2">
        <v>5964</v>
      </c>
      <c r="E2">
        <v>228.5</v>
      </c>
    </row>
    <row r="3" spans="1:18">
      <c r="A3" t="s">
        <v>88</v>
      </c>
      <c r="B3">
        <v>188.57000000000002</v>
      </c>
      <c r="C3">
        <v>266.07</v>
      </c>
      <c r="D3">
        <v>2922.36</v>
      </c>
      <c r="E3">
        <v>653.51</v>
      </c>
    </row>
    <row r="4" spans="1:18">
      <c r="A4" t="s">
        <v>89</v>
      </c>
      <c r="B4">
        <v>50</v>
      </c>
      <c r="C4">
        <v>50</v>
      </c>
      <c r="D4">
        <v>500</v>
      </c>
      <c r="E4">
        <v>50</v>
      </c>
    </row>
    <row r="5" spans="1:18">
      <c r="A5" t="s">
        <v>90</v>
      </c>
      <c r="B5">
        <v>340.5</v>
      </c>
      <c r="C5">
        <v>36.5</v>
      </c>
      <c r="D5">
        <v>2223</v>
      </c>
      <c r="E5">
        <v>1121.5</v>
      </c>
    </row>
    <row r="6" spans="1:18">
      <c r="A6" t="s">
        <v>91</v>
      </c>
      <c r="B6">
        <v>371.14500000000004</v>
      </c>
      <c r="C6">
        <v>462.45499999999998</v>
      </c>
      <c r="D6">
        <v>1089.27</v>
      </c>
      <c r="E6">
        <v>3207.49</v>
      </c>
      <c r="L6" s="2"/>
      <c r="R6" s="2"/>
    </row>
    <row r="7" spans="1:18">
      <c r="A7" t="s">
        <v>92</v>
      </c>
      <c r="B7">
        <v>50</v>
      </c>
      <c r="C7">
        <v>50</v>
      </c>
      <c r="D7">
        <v>50</v>
      </c>
      <c r="E7">
        <v>50</v>
      </c>
    </row>
    <row r="8" spans="1:18">
      <c r="A8" t="s">
        <v>93</v>
      </c>
      <c r="B8">
        <v>214</v>
      </c>
      <c r="C8">
        <v>41</v>
      </c>
      <c r="D8">
        <v>1456</v>
      </c>
      <c r="E8">
        <v>1417.5</v>
      </c>
    </row>
    <row r="9" spans="1:18">
      <c r="A9" t="s">
        <v>94</v>
      </c>
      <c r="B9">
        <v>233.26000000000002</v>
      </c>
      <c r="C9">
        <v>519.47</v>
      </c>
      <c r="D9">
        <v>713.43999999999994</v>
      </c>
      <c r="E9">
        <v>4054.0499999999997</v>
      </c>
    </row>
    <row r="10" spans="1:18">
      <c r="A10" t="s">
        <v>95</v>
      </c>
      <c r="B10">
        <v>50</v>
      </c>
      <c r="C10">
        <v>50</v>
      </c>
      <c r="D10">
        <v>20</v>
      </c>
      <c r="E10">
        <v>50</v>
      </c>
    </row>
    <row r="11" spans="1:18">
      <c r="A11" t="s">
        <v>96</v>
      </c>
      <c r="B11">
        <v>355.5</v>
      </c>
      <c r="C11">
        <v>66.5</v>
      </c>
      <c r="D11">
        <v>2006.5</v>
      </c>
      <c r="E11">
        <v>815</v>
      </c>
    </row>
    <row r="12" spans="1:18">
      <c r="A12" t="s">
        <v>97</v>
      </c>
      <c r="B12">
        <v>387.495</v>
      </c>
      <c r="C12">
        <v>842.55499999999995</v>
      </c>
      <c r="D12">
        <v>983.18499999999995</v>
      </c>
      <c r="E12">
        <v>2330.9</v>
      </c>
    </row>
    <row r="13" spans="1:18">
      <c r="A13" t="s">
        <v>98</v>
      </c>
      <c r="B13">
        <v>50</v>
      </c>
      <c r="C13">
        <v>50</v>
      </c>
      <c r="D13">
        <v>15</v>
      </c>
      <c r="E13">
        <v>50</v>
      </c>
    </row>
    <row r="14" spans="1:18">
      <c r="A14" t="s">
        <v>99</v>
      </c>
      <c r="B14">
        <v>453</v>
      </c>
      <c r="C14">
        <v>74.5</v>
      </c>
      <c r="D14">
        <v>254.5</v>
      </c>
      <c r="E14">
        <v>2749</v>
      </c>
    </row>
    <row r="15" spans="1:18">
      <c r="A15" t="s">
        <v>100</v>
      </c>
      <c r="B15">
        <v>493.77000000000004</v>
      </c>
      <c r="C15">
        <v>943.91499999999996</v>
      </c>
      <c r="D15">
        <v>124.705</v>
      </c>
      <c r="E15">
        <v>7862.1399999999994</v>
      </c>
    </row>
    <row r="16" spans="1:18">
      <c r="A16" t="s">
        <v>101</v>
      </c>
      <c r="B16">
        <v>50</v>
      </c>
      <c r="C16">
        <v>50</v>
      </c>
      <c r="D16">
        <v>5</v>
      </c>
      <c r="E16">
        <v>50</v>
      </c>
    </row>
    <row r="17" spans="1:5">
      <c r="A17" t="s">
        <v>102</v>
      </c>
      <c r="B17">
        <v>4154.5</v>
      </c>
      <c r="C17">
        <v>38</v>
      </c>
      <c r="D17">
        <v>0</v>
      </c>
      <c r="E17">
        <v>63.5</v>
      </c>
    </row>
    <row r="18" spans="1:5">
      <c r="A18" t="s">
        <v>103</v>
      </c>
      <c r="B18">
        <v>4528.4050000000007</v>
      </c>
      <c r="C18">
        <v>481.46</v>
      </c>
      <c r="D18">
        <v>0</v>
      </c>
      <c r="E18">
        <v>181.60999999999999</v>
      </c>
    </row>
    <row r="19" spans="1:5">
      <c r="A19" t="s">
        <v>104</v>
      </c>
      <c r="B19">
        <v>50</v>
      </c>
      <c r="C19">
        <v>50</v>
      </c>
      <c r="D19">
        <v>0</v>
      </c>
      <c r="E19">
        <v>50</v>
      </c>
    </row>
    <row r="20" spans="1:5">
      <c r="A20" t="s">
        <v>105</v>
      </c>
      <c r="B20">
        <v>0</v>
      </c>
      <c r="C20">
        <v>667</v>
      </c>
      <c r="D20">
        <v>0</v>
      </c>
      <c r="E20">
        <v>0</v>
      </c>
    </row>
    <row r="21" spans="1:5">
      <c r="A21" t="s">
        <v>106</v>
      </c>
      <c r="B21">
        <v>0</v>
      </c>
      <c r="C21">
        <v>8450.89</v>
      </c>
      <c r="D21">
        <v>0</v>
      </c>
      <c r="E21">
        <v>0</v>
      </c>
    </row>
    <row r="22" spans="1:5">
      <c r="A22" t="s">
        <v>107</v>
      </c>
      <c r="B22">
        <v>0</v>
      </c>
      <c r="C22">
        <v>50</v>
      </c>
      <c r="D22">
        <v>0</v>
      </c>
      <c r="E22">
        <v>0</v>
      </c>
    </row>
    <row r="23" spans="1:5">
      <c r="A23" t="s">
        <v>108</v>
      </c>
      <c r="B23">
        <v>1062</v>
      </c>
      <c r="C23">
        <v>0</v>
      </c>
      <c r="D23">
        <v>0</v>
      </c>
      <c r="E23">
        <v>0</v>
      </c>
    </row>
    <row r="24" spans="1:5">
      <c r="A24" t="s">
        <v>109</v>
      </c>
      <c r="B24">
        <v>1157.5800000000002</v>
      </c>
      <c r="C24">
        <v>0</v>
      </c>
      <c r="D24">
        <v>0</v>
      </c>
      <c r="E24">
        <v>0</v>
      </c>
    </row>
    <row r="25" spans="1:5">
      <c r="A25" t="s">
        <v>110</v>
      </c>
      <c r="B25">
        <v>50</v>
      </c>
      <c r="C25">
        <v>0</v>
      </c>
      <c r="D25">
        <v>0</v>
      </c>
      <c r="E25">
        <v>0</v>
      </c>
    </row>
    <row r="26" spans="1:5">
      <c r="A26" t="s">
        <v>111</v>
      </c>
      <c r="B26">
        <v>0</v>
      </c>
      <c r="C26">
        <v>1</v>
      </c>
      <c r="D26">
        <v>0</v>
      </c>
      <c r="E26">
        <v>1835.5</v>
      </c>
    </row>
    <row r="27" spans="1:5">
      <c r="A27" t="s">
        <v>112</v>
      </c>
      <c r="B27">
        <v>0</v>
      </c>
      <c r="C27">
        <v>12.67</v>
      </c>
      <c r="D27">
        <v>0</v>
      </c>
      <c r="E27">
        <v>5249.53</v>
      </c>
    </row>
    <row r="28" spans="1:5">
      <c r="A28" t="s">
        <v>113</v>
      </c>
      <c r="B28">
        <v>0</v>
      </c>
      <c r="C28">
        <v>0</v>
      </c>
      <c r="D28">
        <v>0</v>
      </c>
      <c r="E28">
        <v>50</v>
      </c>
    </row>
    <row r="29" spans="1:5">
      <c r="A29" t="s">
        <v>114</v>
      </c>
      <c r="B29">
        <v>0</v>
      </c>
      <c r="C29">
        <v>0</v>
      </c>
      <c r="D29">
        <v>6476.5</v>
      </c>
      <c r="E29">
        <v>0</v>
      </c>
    </row>
    <row r="30" spans="1:5">
      <c r="A30" t="s">
        <v>115</v>
      </c>
      <c r="B30">
        <v>0</v>
      </c>
      <c r="C30">
        <v>0</v>
      </c>
      <c r="D30">
        <v>3173.4850000000001</v>
      </c>
      <c r="E30">
        <v>0</v>
      </c>
    </row>
    <row r="31" spans="1:5">
      <c r="A31" t="s">
        <v>116</v>
      </c>
      <c r="B31">
        <v>0</v>
      </c>
      <c r="C31">
        <v>0</v>
      </c>
      <c r="D31">
        <v>500</v>
      </c>
      <c r="E31">
        <v>0</v>
      </c>
    </row>
    <row r="32" spans="1:5">
      <c r="A32" t="s">
        <v>117</v>
      </c>
      <c r="B32">
        <v>0</v>
      </c>
      <c r="C32">
        <v>0</v>
      </c>
      <c r="D32">
        <v>0</v>
      </c>
      <c r="E32">
        <v>0</v>
      </c>
    </row>
  </sheetData>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E1E602-9152-4F2E-B165-77D89DE8002A}">
  <dimension ref="A1:I19"/>
  <sheetViews>
    <sheetView workbookViewId="0">
      <selection activeCell="A13" sqref="A13"/>
    </sheetView>
  </sheetViews>
  <sheetFormatPr defaultRowHeight="15"/>
  <sheetData>
    <row r="1" spans="1:9">
      <c r="A1" t="s">
        <v>118</v>
      </c>
      <c r="B1" t="s">
        <v>119</v>
      </c>
      <c r="C1" t="s">
        <v>120</v>
      </c>
      <c r="D1" t="s">
        <v>121</v>
      </c>
      <c r="E1" t="s">
        <v>122</v>
      </c>
      <c r="F1" t="s">
        <v>123</v>
      </c>
      <c r="G1" t="s">
        <v>124</v>
      </c>
      <c r="H1" t="s">
        <v>125</v>
      </c>
      <c r="I1" t="s">
        <v>126</v>
      </c>
    </row>
    <row r="2" spans="1:9">
      <c r="A2" t="s">
        <v>13</v>
      </c>
      <c r="B2">
        <v>2.7088389571752916</v>
      </c>
      <c r="C2">
        <v>0.32881860173804123</v>
      </c>
      <c r="D2">
        <v>93.384482893603689</v>
      </c>
      <c r="E2">
        <v>3.577859547482972</v>
      </c>
      <c r="F2">
        <v>7.6923076923076925</v>
      </c>
      <c r="G2">
        <v>7.6923076923076925</v>
      </c>
      <c r="H2">
        <v>76.923076923076934</v>
      </c>
      <c r="I2">
        <v>7.6923076923076925</v>
      </c>
    </row>
    <row r="3" spans="1:9">
      <c r="A3" t="s">
        <v>15</v>
      </c>
      <c r="B3">
        <v>9.1495364772269241</v>
      </c>
      <c r="C3">
        <v>0.9807873169420932</v>
      </c>
      <c r="D3">
        <v>59.733978234582828</v>
      </c>
      <c r="E3">
        <v>30.135697971248156</v>
      </c>
      <c r="F3">
        <v>25</v>
      </c>
      <c r="G3">
        <v>25</v>
      </c>
      <c r="H3">
        <v>25</v>
      </c>
      <c r="I3">
        <v>25</v>
      </c>
    </row>
    <row r="4" spans="1:9">
      <c r="A4" t="s">
        <v>17</v>
      </c>
      <c r="B4">
        <v>6.8403388205210165</v>
      </c>
      <c r="C4">
        <v>1.3105322039315965</v>
      </c>
      <c r="D4">
        <v>46.539875339619627</v>
      </c>
      <c r="E4">
        <v>45.30925363592776</v>
      </c>
      <c r="F4">
        <v>29.411764705882355</v>
      </c>
      <c r="G4">
        <v>29.411764705882355</v>
      </c>
      <c r="H4">
        <v>11.76470588235294</v>
      </c>
      <c r="I4">
        <v>29.411764705882355</v>
      </c>
    </row>
    <row r="5" spans="1:9">
      <c r="A5" t="s">
        <v>19</v>
      </c>
      <c r="B5">
        <v>10.960382303067675</v>
      </c>
      <c r="C5">
        <v>2.050254354863573</v>
      </c>
      <c r="D5">
        <v>61.862185910282108</v>
      </c>
      <c r="E5">
        <v>25.127177431786652</v>
      </c>
      <c r="F5">
        <v>30.303030303030305</v>
      </c>
      <c r="G5">
        <v>30.303030303030305</v>
      </c>
      <c r="H5">
        <v>9.0909090909090917</v>
      </c>
      <c r="I5">
        <v>30.303030303030305</v>
      </c>
    </row>
    <row r="6" spans="1:9">
      <c r="A6" t="s">
        <v>21</v>
      </c>
      <c r="B6">
        <v>12.829226847918438</v>
      </c>
      <c r="C6">
        <v>2.1098838855848201</v>
      </c>
      <c r="D6">
        <v>7.2075899178702914</v>
      </c>
      <c r="E6">
        <v>77.85329934862645</v>
      </c>
      <c r="F6">
        <v>32.258064516129032</v>
      </c>
      <c r="G6">
        <v>32.258064516129032</v>
      </c>
      <c r="H6">
        <v>3.225806451612903</v>
      </c>
      <c r="I6">
        <v>32.258064516129032</v>
      </c>
    </row>
    <row r="7" spans="1:9">
      <c r="A7" t="s">
        <v>23</v>
      </c>
      <c r="B7">
        <v>97.61513157894737</v>
      </c>
      <c r="C7">
        <v>0.89285714285714279</v>
      </c>
      <c r="D7">
        <v>1E-3</v>
      </c>
      <c r="E7">
        <v>1.4920112781954886</v>
      </c>
      <c r="F7">
        <v>33.333333333333329</v>
      </c>
      <c r="G7">
        <v>33.333333333333329</v>
      </c>
      <c r="H7">
        <v>1E-3</v>
      </c>
      <c r="I7">
        <v>33.333333333333329</v>
      </c>
    </row>
    <row r="12" spans="1:9">
      <c r="A12" t="s">
        <v>127</v>
      </c>
    </row>
    <row r="13" spans="1:9">
      <c r="A13" s="3" t="s">
        <v>128</v>
      </c>
      <c r="B13" s="3" t="s">
        <v>129</v>
      </c>
      <c r="C13" s="3" t="s">
        <v>118</v>
      </c>
    </row>
    <row r="14" spans="1:9">
      <c r="A14">
        <v>16.00071257331058</v>
      </c>
      <c r="B14">
        <v>1.1336028980968029E-3</v>
      </c>
      <c r="C14" t="s">
        <v>13</v>
      </c>
    </row>
    <row r="15" spans="1:9">
      <c r="A15">
        <v>82.439376378123441</v>
      </c>
      <c r="B15">
        <v>9.1981325607682365E-18</v>
      </c>
      <c r="C15" t="s">
        <v>15</v>
      </c>
    </row>
    <row r="16" spans="1:9">
      <c r="A16">
        <v>155.55543033930809</v>
      </c>
      <c r="B16">
        <v>1.6680750863338561E-33</v>
      </c>
      <c r="C16" t="s">
        <v>17</v>
      </c>
    </row>
    <row r="17" spans="1:3">
      <c r="A17">
        <v>345.90068778745189</v>
      </c>
      <c r="B17">
        <v>1.151558286715205E-74</v>
      </c>
      <c r="C17" t="s">
        <v>19</v>
      </c>
    </row>
    <row r="18" spans="1:3">
      <c r="A18">
        <v>109.2397828722756</v>
      </c>
      <c r="B18">
        <v>1.599320215258183E-23</v>
      </c>
      <c r="C18" t="s">
        <v>21</v>
      </c>
    </row>
    <row r="19" spans="1:3">
      <c r="A19">
        <v>185.95211614121061</v>
      </c>
      <c r="B19">
        <v>4.5705516249421786E-40</v>
      </c>
      <c r="C19" t="s">
        <v>2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9EC2AD-7932-497A-A0AA-40E227AA143D}">
  <dimension ref="A1:I19"/>
  <sheetViews>
    <sheetView workbookViewId="0">
      <selection activeCell="A13" sqref="A13"/>
    </sheetView>
  </sheetViews>
  <sheetFormatPr defaultRowHeight="15"/>
  <sheetData>
    <row r="1" spans="1:9">
      <c r="A1" t="s">
        <v>118</v>
      </c>
      <c r="B1" t="s">
        <v>130</v>
      </c>
      <c r="C1" t="s">
        <v>131</v>
      </c>
      <c r="D1" t="s">
        <v>132</v>
      </c>
      <c r="E1" t="s">
        <v>133</v>
      </c>
      <c r="F1" t="s">
        <v>123</v>
      </c>
      <c r="G1" t="s">
        <v>124</v>
      </c>
      <c r="H1" t="s">
        <v>125</v>
      </c>
      <c r="I1" t="s">
        <v>126</v>
      </c>
    </row>
    <row r="2" spans="1:9">
      <c r="A2" t="s">
        <v>13</v>
      </c>
      <c r="B2">
        <v>4.6785642511741692</v>
      </c>
      <c r="C2">
        <v>6.6013978379907243</v>
      </c>
      <c r="D2">
        <v>72.505960784119125</v>
      </c>
      <c r="E2">
        <v>16.214077126715974</v>
      </c>
      <c r="F2">
        <v>7.6923076923076925</v>
      </c>
      <c r="G2">
        <v>7.6923076923076925</v>
      </c>
      <c r="H2">
        <v>76.923076923076934</v>
      </c>
      <c r="I2">
        <v>7.6923076923076925</v>
      </c>
    </row>
    <row r="3" spans="1:9">
      <c r="A3" t="s">
        <v>15</v>
      </c>
      <c r="B3">
        <v>7.2342876523284927</v>
      </c>
      <c r="C3">
        <v>9.0140847815747822</v>
      </c>
      <c r="D3">
        <v>21.23184337941197</v>
      </c>
      <c r="E3">
        <v>62.51978418668476</v>
      </c>
      <c r="F3">
        <v>25</v>
      </c>
      <c r="G3">
        <v>25</v>
      </c>
      <c r="H3">
        <v>25</v>
      </c>
      <c r="I3">
        <v>25</v>
      </c>
    </row>
    <row r="4" spans="1:9">
      <c r="A4" t="s">
        <v>17</v>
      </c>
      <c r="B4">
        <v>4.2255562278315004</v>
      </c>
      <c r="C4">
        <v>9.4103133570763493</v>
      </c>
      <c r="D4">
        <v>12.924122589317093</v>
      </c>
      <c r="E4">
        <v>73.440007825775069</v>
      </c>
      <c r="F4">
        <v>29.411764705882355</v>
      </c>
      <c r="G4">
        <v>29.411764705882355</v>
      </c>
      <c r="H4">
        <v>11.76470588235294</v>
      </c>
      <c r="I4">
        <v>29.411764705882355</v>
      </c>
    </row>
    <row r="5" spans="1:9">
      <c r="A5" t="s">
        <v>19</v>
      </c>
      <c r="B5">
        <v>8.5273654942029662</v>
      </c>
      <c r="C5">
        <v>18.541592624338843</v>
      </c>
      <c r="D5">
        <v>21.636351032704791</v>
      </c>
      <c r="E5">
        <v>51.29469084875339</v>
      </c>
      <c r="F5">
        <v>30.303030303030305</v>
      </c>
      <c r="G5">
        <v>30.303030303030305</v>
      </c>
      <c r="H5">
        <v>9.0909090909090917</v>
      </c>
      <c r="I5">
        <v>30.303030303030305</v>
      </c>
    </row>
    <row r="6" spans="1:9">
      <c r="A6" t="s">
        <v>21</v>
      </c>
      <c r="B6">
        <v>5.2392002572011558</v>
      </c>
      <c r="C6">
        <v>10.01551270991763</v>
      </c>
      <c r="D6">
        <v>1.3231959577825101</v>
      </c>
      <c r="E6">
        <v>83.42209107509872</v>
      </c>
      <c r="F6">
        <v>32.258064516129032</v>
      </c>
      <c r="G6">
        <v>32.258064516129032</v>
      </c>
      <c r="H6">
        <v>3.225806451612903</v>
      </c>
      <c r="I6">
        <v>32.258064516129032</v>
      </c>
    </row>
    <row r="7" spans="1:9">
      <c r="A7" t="s">
        <v>23</v>
      </c>
      <c r="B7">
        <v>87.227714666833606</v>
      </c>
      <c r="C7">
        <v>9.2740502458357206</v>
      </c>
      <c r="D7">
        <v>1E-3</v>
      </c>
      <c r="E7">
        <v>3.4982350873306713</v>
      </c>
      <c r="F7">
        <v>33.333333333333329</v>
      </c>
      <c r="G7">
        <v>33.333333333333329</v>
      </c>
      <c r="H7">
        <v>1E-3</v>
      </c>
      <c r="I7">
        <v>33.333333333333329</v>
      </c>
    </row>
    <row r="12" spans="1:9">
      <c r="A12" t="s">
        <v>134</v>
      </c>
    </row>
    <row r="13" spans="1:9">
      <c r="A13" s="3" t="s">
        <v>128</v>
      </c>
      <c r="B13" s="3" t="s">
        <v>129</v>
      </c>
      <c r="C13" s="3" t="s">
        <v>118</v>
      </c>
    </row>
    <row r="14" spans="1:9">
      <c r="A14">
        <v>11.02976935202228</v>
      </c>
      <c r="B14">
        <v>1.156598574278752E-2</v>
      </c>
      <c r="C14" t="s">
        <v>13</v>
      </c>
    </row>
    <row r="15" spans="1:9">
      <c r="A15">
        <v>79.724129212942728</v>
      </c>
      <c r="B15">
        <v>3.5172946191228291E-17</v>
      </c>
      <c r="C15" t="s">
        <v>15</v>
      </c>
    </row>
    <row r="16" spans="1:9">
      <c r="A16">
        <v>101.1924987601506</v>
      </c>
      <c r="B16">
        <v>8.6113689693504535E-22</v>
      </c>
      <c r="C16" t="s">
        <v>17</v>
      </c>
    </row>
    <row r="17" spans="1:3">
      <c r="A17">
        <v>52.066999104545729</v>
      </c>
      <c r="B17">
        <v>2.898205645735589E-11</v>
      </c>
      <c r="C17" t="s">
        <v>19</v>
      </c>
    </row>
    <row r="18" spans="1:3">
      <c r="A18">
        <v>120.2399175373434</v>
      </c>
      <c r="B18">
        <v>6.8511887927635114E-26</v>
      </c>
      <c r="C18" t="s">
        <v>21</v>
      </c>
    </row>
    <row r="19" spans="1:3">
      <c r="A19">
        <v>131.20759588061171</v>
      </c>
      <c r="B19">
        <v>2.9704692285547762E-28</v>
      </c>
      <c r="C19" t="s">
        <v>2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bbas, Muhammad (PG/R - School of Vet Med.)</dc:creator>
  <cp:keywords/>
  <dc:description/>
  <cp:lastModifiedBy>Betson, Martha Dr (School of Vet Med.)</cp:lastModifiedBy>
  <cp:revision/>
  <dcterms:created xsi:type="dcterms:W3CDTF">2015-06-05T18:19:34Z</dcterms:created>
  <dcterms:modified xsi:type="dcterms:W3CDTF">2025-10-10T10:41:00Z</dcterms:modified>
  <cp:category/>
  <cp:contentStatus/>
</cp:coreProperties>
</file>